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pkmTotal.rpgenes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69">
  <si>
    <t xml:space="preserve">Gene</t>
  </si>
  <si>
    <t xml:space="preserve">Location</t>
  </si>
  <si>
    <t xml:space="preserve">adipose.hg18</t>
  </si>
  <si>
    <t xml:space="preserve">adrenal.hg18</t>
  </si>
  <si>
    <t xml:space="preserve">brain.hg18</t>
  </si>
  <si>
    <t xml:space="preserve">breast.hg18</t>
  </si>
  <si>
    <t xml:space="preserve">colon.hg18</t>
  </si>
  <si>
    <t xml:space="preserve">heart.hg18</t>
  </si>
  <si>
    <t xml:space="preserve">kidney.hg18</t>
  </si>
  <si>
    <t xml:space="preserve">liver.hg18</t>
  </si>
  <si>
    <t xml:space="preserve">lung.hg18</t>
  </si>
  <si>
    <t xml:space="preserve">lymph.hg18</t>
  </si>
  <si>
    <t xml:space="preserve">muscle.hg18</t>
  </si>
  <si>
    <t xml:space="preserve">ovary.hg18</t>
  </si>
  <si>
    <t xml:space="preserve">prostate.hg18</t>
  </si>
  <si>
    <t xml:space="preserve">testes.hg18</t>
  </si>
  <si>
    <t xml:space="preserve">thyroid.hg18</t>
  </si>
  <si>
    <t xml:space="preserve">whiteBloodCells.hg18</t>
  </si>
  <si>
    <t xml:space="preserve">max</t>
  </si>
  <si>
    <t xml:space="preserve">total</t>
  </si>
  <si>
    <t xml:space="preserve">JS divergence</t>
  </si>
  <si>
    <t xml:space="preserve">RPS6</t>
  </si>
  <si>
    <t xml:space="preserve">chr9_19366254_19370235</t>
  </si>
  <si>
    <t xml:space="preserve">RPS16</t>
  </si>
  <si>
    <t xml:space="preserve">chr19_44615687_44618458</t>
  </si>
  <si>
    <t xml:space="preserve">RPL15</t>
  </si>
  <si>
    <t xml:space="preserve">chr3_23933643_23937336</t>
  </si>
  <si>
    <t xml:space="preserve">RPL27</t>
  </si>
  <si>
    <t xml:space="preserve">chr17_38403972_38408497</t>
  </si>
  <si>
    <t xml:space="preserve">RPL30</t>
  </si>
  <si>
    <t xml:space="preserve">chr8_99123118_99126949</t>
  </si>
  <si>
    <t xml:space="preserve">RPL35A</t>
  </si>
  <si>
    <t xml:space="preserve">chr3_199161449_199167118</t>
  </si>
  <si>
    <t xml:space="preserve">RPS4X</t>
  </si>
  <si>
    <t xml:space="preserve">chrX_71409178_71413866</t>
  </si>
  <si>
    <t xml:space="preserve">RPLP2</t>
  </si>
  <si>
    <t xml:space="preserve">chr11_799936_802876</t>
  </si>
  <si>
    <t xml:space="preserve">RPL18</t>
  </si>
  <si>
    <t xml:space="preserve">chr19_53810400_53814245</t>
  </si>
  <si>
    <t xml:space="preserve">RPL8</t>
  </si>
  <si>
    <t xml:space="preserve">chr8_145985958_145988609</t>
  </si>
  <si>
    <t xml:space="preserve">RPL11</t>
  </si>
  <si>
    <t xml:space="preserve">chr1_23890881_23895502</t>
  </si>
  <si>
    <t xml:space="preserve">RPS20</t>
  </si>
  <si>
    <t xml:space="preserve">chr8_57148167_57149623</t>
  </si>
  <si>
    <t xml:space="preserve">RPS19</t>
  </si>
  <si>
    <t xml:space="preserve">chr19_47055828_47067324</t>
  </si>
  <si>
    <t xml:space="preserve">RPL29</t>
  </si>
  <si>
    <t xml:space="preserve">chr3_52002684_52004998</t>
  </si>
  <si>
    <t xml:space="preserve">RPL5</t>
  </si>
  <si>
    <t xml:space="preserve">chr1_93070182_93080069</t>
  </si>
  <si>
    <t xml:space="preserve">RPL22</t>
  </si>
  <si>
    <t xml:space="preserve">chr1_6167667_6182266</t>
  </si>
  <si>
    <t xml:space="preserve">RPS14</t>
  </si>
  <si>
    <t xml:space="preserve">chr5_149803985_149809512</t>
  </si>
  <si>
    <t xml:space="preserve">RPS11</t>
  </si>
  <si>
    <t xml:space="preserve">chr19_54691446_54694756</t>
  </si>
  <si>
    <t xml:space="preserve">RPL23</t>
  </si>
  <si>
    <t xml:space="preserve">chr17_34259847_34263579</t>
  </si>
  <si>
    <t xml:space="preserve">RPS5</t>
  </si>
  <si>
    <t xml:space="preserve">chr19_63590448_63597983</t>
  </si>
  <si>
    <t xml:space="preserve">RPS23</t>
  </si>
  <si>
    <t xml:space="preserve">chr5_81604895_81609991</t>
  </si>
  <si>
    <t xml:space="preserve">RPS29</t>
  </si>
  <si>
    <t xml:space="preserve">chr14_49113792_49122844</t>
  </si>
  <si>
    <t xml:space="preserve">RPL36</t>
  </si>
  <si>
    <t xml:space="preserve">chr19_5641346_5642678</t>
  </si>
  <si>
    <t xml:space="preserve">RPS3</t>
  </si>
  <si>
    <t xml:space="preserve">chr11_74788210_74794381</t>
  </si>
  <si>
    <t xml:space="preserve">RPS8</t>
  </si>
  <si>
    <t xml:space="preserve">chr1_45013833_45016999</t>
  </si>
  <si>
    <t xml:space="preserve">RPL35</t>
  </si>
  <si>
    <t xml:space="preserve">chr9_126659979_126664061</t>
  </si>
  <si>
    <t xml:space="preserve">RPS25</t>
  </si>
  <si>
    <t xml:space="preserve">chr11_118391633_118394267</t>
  </si>
  <si>
    <t xml:space="preserve">RPL10A</t>
  </si>
  <si>
    <t xml:space="preserve">chr6_35544156_35546536</t>
  </si>
  <si>
    <t xml:space="preserve">RPL13A</t>
  </si>
  <si>
    <t xml:space="preserve">chr19_54682677_54687376</t>
  </si>
  <si>
    <t xml:space="preserve">RPL37A</t>
  </si>
  <si>
    <t xml:space="preserve">chr2_217071765_217074433</t>
  </si>
  <si>
    <t xml:space="preserve">RPL3</t>
  </si>
  <si>
    <t xml:space="preserve">chr22_38038833_38045616</t>
  </si>
  <si>
    <t xml:space="preserve">RPL41</t>
  </si>
  <si>
    <t xml:space="preserve">chr12_54796641_54797883</t>
  </si>
  <si>
    <t xml:space="preserve">RPL13</t>
  </si>
  <si>
    <t xml:space="preserve">chr16_88154632_88157349</t>
  </si>
  <si>
    <t xml:space="preserve">RPS27</t>
  </si>
  <si>
    <t xml:space="preserve">chr1_152229853_152231249</t>
  </si>
  <si>
    <t xml:space="preserve">RPL34</t>
  </si>
  <si>
    <t xml:space="preserve">chr4_109761198_109771088</t>
  </si>
  <si>
    <t xml:space="preserve">RPL28</t>
  </si>
  <si>
    <t xml:space="preserve">chr19_60589112_60595263</t>
  </si>
  <si>
    <t xml:space="preserve">RPL10</t>
  </si>
  <si>
    <t xml:space="preserve">chrX_153279912_153283874</t>
  </si>
  <si>
    <t xml:space="preserve">RPS12</t>
  </si>
  <si>
    <t xml:space="preserve">chr6_133177401_133180396</t>
  </si>
  <si>
    <t xml:space="preserve">RPS13</t>
  </si>
  <si>
    <t xml:space="preserve">chr11_17052515_17055796</t>
  </si>
  <si>
    <t xml:space="preserve">RPL37</t>
  </si>
  <si>
    <t xml:space="preserve">chr5_40867187_40871144</t>
  </si>
  <si>
    <t xml:space="preserve">RPS21</t>
  </si>
  <si>
    <t xml:space="preserve">chr20_60395516_60396971</t>
  </si>
  <si>
    <t xml:space="preserve">RPS3A</t>
  </si>
  <si>
    <t xml:space="preserve">chr4_152240204_152245254</t>
  </si>
  <si>
    <t xml:space="preserve">RPL38</t>
  </si>
  <si>
    <t xml:space="preserve">chr17_69711390_69717614</t>
  </si>
  <si>
    <t xml:space="preserve">RPS15A</t>
  </si>
  <si>
    <t xml:space="preserve">chr16_18701778_18709157</t>
  </si>
  <si>
    <t xml:space="preserve">RPL12</t>
  </si>
  <si>
    <t xml:space="preserve">chr9_129249776_129253505</t>
  </si>
  <si>
    <t xml:space="preserve">RPL27A</t>
  </si>
  <si>
    <t xml:space="preserve">chr11_8660571_8667995</t>
  </si>
  <si>
    <t xml:space="preserve">RPLP0</t>
  </si>
  <si>
    <t xml:space="preserve">chr12_119118886_119123397</t>
  </si>
  <si>
    <t xml:space="preserve">RPS24</t>
  </si>
  <si>
    <t xml:space="preserve">chr10_79463580_79470479</t>
  </si>
  <si>
    <t xml:space="preserve">RPL19</t>
  </si>
  <si>
    <t xml:space="preserve">chr17_34610062_34614506</t>
  </si>
  <si>
    <t xml:space="preserve">RPL9</t>
  </si>
  <si>
    <t xml:space="preserve">chr4_39132140_39136602</t>
  </si>
  <si>
    <t xml:space="preserve">RPL31</t>
  </si>
  <si>
    <t xml:space="preserve">chr2_100985123_100989317</t>
  </si>
  <si>
    <t xml:space="preserve">RPL7A</t>
  </si>
  <si>
    <t xml:space="preserve">chr9_135204890_135208101</t>
  </si>
  <si>
    <t xml:space="preserve">RPS2</t>
  </si>
  <si>
    <t xml:space="preserve">chr16_1952063_1954828</t>
  </si>
  <si>
    <t xml:space="preserve">RPL17</t>
  </si>
  <si>
    <t xml:space="preserve">chr18_45268854_45272904</t>
  </si>
  <si>
    <t xml:space="preserve">RPL24</t>
  </si>
  <si>
    <t xml:space="preserve">chr3_102882624_102888253</t>
  </si>
  <si>
    <t xml:space="preserve">RPL21</t>
  </si>
  <si>
    <t xml:space="preserve">chr13_26723692_26728702</t>
  </si>
  <si>
    <t xml:space="preserve">RPL32</t>
  </si>
  <si>
    <t xml:space="preserve">chr3_12851444_12856949</t>
  </si>
  <si>
    <t xml:space="preserve">RPL4</t>
  </si>
  <si>
    <t xml:space="preserve">chr15_64578707_64584238</t>
  </si>
  <si>
    <t xml:space="preserve">RPL7</t>
  </si>
  <si>
    <t xml:space="preserve">chr8_74365428_74368423</t>
  </si>
  <si>
    <t xml:space="preserve">RPLP1</t>
  </si>
  <si>
    <t xml:space="preserve">chr15_67532213_67534938</t>
  </si>
  <si>
    <t xml:space="preserve">RPL14</t>
  </si>
  <si>
    <t xml:space="preserve">chr3_40473834_40478863</t>
  </si>
  <si>
    <t xml:space="preserve">RPS28</t>
  </si>
  <si>
    <t xml:space="preserve">chr19_8292384_8293280</t>
  </si>
  <si>
    <t xml:space="preserve">RPS9</t>
  </si>
  <si>
    <t xml:space="preserve">chr19_59396538_59403327</t>
  </si>
  <si>
    <t xml:space="preserve">RPS27A</t>
  </si>
  <si>
    <t xml:space="preserve">chr2_55313328_55316249</t>
  </si>
  <si>
    <t xml:space="preserve">RPS7</t>
  </si>
  <si>
    <t xml:space="preserve">chr2_3600728_3606384</t>
  </si>
  <si>
    <t xml:space="preserve">RPSA</t>
  </si>
  <si>
    <t xml:space="preserve">chr3_39423208_39429036</t>
  </si>
  <si>
    <t xml:space="preserve">RPL26</t>
  </si>
  <si>
    <t xml:space="preserve">chr17_8221559_8227290</t>
  </si>
  <si>
    <t xml:space="preserve">RPL6</t>
  </si>
  <si>
    <t xml:space="preserve">chr12_111327377_111331826</t>
  </si>
  <si>
    <t xml:space="preserve">RPL36A</t>
  </si>
  <si>
    <t xml:space="preserve">chrX_100532604_100537439</t>
  </si>
  <si>
    <t xml:space="preserve">RPL18A</t>
  </si>
  <si>
    <t xml:space="preserve">chr19_17831727_17835124</t>
  </si>
  <si>
    <t xml:space="preserve">RPS15</t>
  </si>
  <si>
    <t xml:space="preserve">chr19_1389363_1391492</t>
  </si>
  <si>
    <t xml:space="preserve">RPL39</t>
  </si>
  <si>
    <t xml:space="preserve">chrX_118804497_118809634</t>
  </si>
  <si>
    <t xml:space="preserve">RPS10</t>
  </si>
  <si>
    <t xml:space="preserve">chr6_34493209_34501854</t>
  </si>
  <si>
    <t xml:space="preserve">RPS17</t>
  </si>
  <si>
    <t xml:space="preserve">chr15_81002559_8100626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5" hidden="false" customHeight="false" outlineLevel="0" collapsed="false">
      <c r="A2" s="1" t="s">
        <v>21</v>
      </c>
      <c r="B2" s="1" t="s">
        <v>22</v>
      </c>
      <c r="C2" s="2" t="n">
        <v>596.780224529</v>
      </c>
      <c r="D2" s="2" t="n">
        <v>849.759613061</v>
      </c>
      <c r="E2" s="2" t="n">
        <v>145.570497463</v>
      </c>
      <c r="F2" s="2" t="n">
        <v>408.888675539</v>
      </c>
      <c r="G2" s="2" t="n">
        <v>902.393751104</v>
      </c>
      <c r="H2" s="2" t="n">
        <v>151.547937734</v>
      </c>
      <c r="I2" s="2" t="n">
        <v>363.278402937</v>
      </c>
      <c r="J2" s="2" t="n">
        <v>205.844923067</v>
      </c>
      <c r="K2" s="2" t="n">
        <v>604.399488325</v>
      </c>
      <c r="L2" s="2" t="n">
        <v>717.975467916</v>
      </c>
      <c r="M2" s="2" t="n">
        <v>219.993502356</v>
      </c>
      <c r="N2" s="2" t="n">
        <v>1057.10703256</v>
      </c>
      <c r="O2" s="2" t="n">
        <v>840.380430162</v>
      </c>
      <c r="P2" s="2" t="n">
        <v>505.396886155</v>
      </c>
      <c r="Q2" s="2" t="n">
        <v>573.236990645</v>
      </c>
      <c r="R2" s="2" t="n">
        <v>869.304532018</v>
      </c>
      <c r="S2" s="2" t="n">
        <f aca="false">MAX(C2:R2)</f>
        <v>1057.10703256</v>
      </c>
      <c r="T2" s="2" t="n">
        <f aca="false">SUM(C2:R2)</f>
        <v>9011.858355571</v>
      </c>
      <c r="U2" s="3" t="n">
        <v>0.28901877253964</v>
      </c>
    </row>
    <row r="3" customFormat="false" ht="15" hidden="false" customHeight="false" outlineLevel="0" collapsed="false">
      <c r="A3" s="1" t="s">
        <v>23</v>
      </c>
      <c r="B3" s="1" t="s">
        <v>24</v>
      </c>
      <c r="C3" s="2" t="n">
        <v>521.805694767</v>
      </c>
      <c r="D3" s="2" t="n">
        <v>822.596648272</v>
      </c>
      <c r="E3" s="2" t="n">
        <v>120.534605153</v>
      </c>
      <c r="F3" s="2" t="n">
        <v>360.339237455</v>
      </c>
      <c r="G3" s="2" t="n">
        <v>634.48740958</v>
      </c>
      <c r="H3" s="2" t="n">
        <v>133.215220663</v>
      </c>
      <c r="I3" s="2" t="n">
        <v>140.630542975</v>
      </c>
      <c r="J3" s="2" t="n">
        <v>206.345147879</v>
      </c>
      <c r="K3" s="2" t="n">
        <v>411.323139439</v>
      </c>
      <c r="L3" s="2" t="n">
        <v>683.218408234</v>
      </c>
      <c r="M3" s="2" t="n">
        <v>505.550194294</v>
      </c>
      <c r="N3" s="2" t="n">
        <v>833.7734128</v>
      </c>
      <c r="O3" s="2" t="n">
        <v>675.285565442</v>
      </c>
      <c r="P3" s="2" t="n">
        <v>487.589300514</v>
      </c>
      <c r="Q3" s="2" t="n">
        <v>373.013630748</v>
      </c>
      <c r="R3" s="2" t="n">
        <v>401.594993321</v>
      </c>
      <c r="S3" s="2" t="n">
        <f aca="false">MAX(C3:R3)</f>
        <v>833.7734128</v>
      </c>
      <c r="T3" s="2" t="n">
        <f aca="false">SUM(C3:R3)</f>
        <v>7311.303151536</v>
      </c>
      <c r="U3" s="3" t="n">
        <v>0.286423168151031</v>
      </c>
    </row>
    <row r="4" customFormat="false" ht="15" hidden="false" customHeight="false" outlineLevel="0" collapsed="false">
      <c r="A4" s="1" t="s">
        <v>25</v>
      </c>
      <c r="B4" s="1" t="s">
        <v>26</v>
      </c>
      <c r="C4" s="2" t="n">
        <v>380.450584024</v>
      </c>
      <c r="D4" s="2" t="n">
        <v>368.74081128</v>
      </c>
      <c r="E4" s="2" t="n">
        <v>437.113731344</v>
      </c>
      <c r="F4" s="2" t="n">
        <v>376.111323555</v>
      </c>
      <c r="G4" s="2" t="n">
        <v>625.788776823</v>
      </c>
      <c r="H4" s="2" t="n">
        <v>145.308674071</v>
      </c>
      <c r="I4" s="2" t="n">
        <v>232.929164036</v>
      </c>
      <c r="J4" s="2" t="n">
        <v>130.461362498</v>
      </c>
      <c r="K4" s="2" t="n">
        <v>473.292016488</v>
      </c>
      <c r="L4" s="2" t="n">
        <v>439.865967094</v>
      </c>
      <c r="M4" s="2" t="n">
        <v>245.00556064</v>
      </c>
      <c r="N4" s="2" t="n">
        <v>855.812234483</v>
      </c>
      <c r="O4" s="2" t="n">
        <v>663.327657333</v>
      </c>
      <c r="P4" s="2" t="n">
        <v>368.018566427</v>
      </c>
      <c r="Q4" s="2" t="n">
        <v>366.359959747</v>
      </c>
      <c r="R4" s="2" t="n">
        <v>525.618411061</v>
      </c>
      <c r="S4" s="2" t="n">
        <f aca="false">MAX(C4:R4)</f>
        <v>855.812234483</v>
      </c>
      <c r="T4" s="2" t="n">
        <f aca="false">SUM(C4:R4)</f>
        <v>6634.204800904</v>
      </c>
      <c r="U4" s="3" t="n">
        <v>0.298171812575089</v>
      </c>
    </row>
    <row r="5" customFormat="false" ht="15" hidden="false" customHeight="false" outlineLevel="0" collapsed="false">
      <c r="A5" s="1" t="s">
        <v>27</v>
      </c>
      <c r="B5" s="1" t="s">
        <v>28</v>
      </c>
      <c r="C5" s="2" t="n">
        <v>302.717754549</v>
      </c>
      <c r="D5" s="2" t="n">
        <v>398.278134901</v>
      </c>
      <c r="E5" s="2" t="n">
        <v>136.703771253</v>
      </c>
      <c r="F5" s="2" t="n">
        <v>247.860848611</v>
      </c>
      <c r="G5" s="2" t="n">
        <v>701.781480972</v>
      </c>
      <c r="H5" s="2" t="n">
        <v>167.4048964</v>
      </c>
      <c r="I5" s="2" t="n">
        <v>148.51919529</v>
      </c>
      <c r="J5" s="2" t="n">
        <v>188.368967802</v>
      </c>
      <c r="K5" s="2" t="n">
        <v>560.706853698</v>
      </c>
      <c r="L5" s="2" t="n">
        <v>583.964740041</v>
      </c>
      <c r="M5" s="2" t="n">
        <v>398.173051168</v>
      </c>
      <c r="N5" s="2" t="n">
        <v>416.799283633</v>
      </c>
      <c r="O5" s="2" t="n">
        <v>657.043756322</v>
      </c>
      <c r="P5" s="2" t="n">
        <v>474.558821443</v>
      </c>
      <c r="Q5" s="2" t="n">
        <v>194.219664725</v>
      </c>
      <c r="R5" s="2" t="n">
        <v>604.552138461</v>
      </c>
      <c r="S5" s="2" t="n">
        <f aca="false">MAX(C5:R5)</f>
        <v>701.781480972</v>
      </c>
      <c r="T5" s="2" t="n">
        <f aca="false">SUM(C5:R5)</f>
        <v>6181.653359269</v>
      </c>
      <c r="U5" s="3" t="n">
        <v>0.286013716773842</v>
      </c>
    </row>
    <row r="6" customFormat="false" ht="15" hidden="false" customHeight="false" outlineLevel="0" collapsed="false">
      <c r="A6" s="1" t="s">
        <v>29</v>
      </c>
      <c r="B6" s="1" t="s">
        <v>30</v>
      </c>
      <c r="C6" s="2" t="n">
        <v>262.880663948</v>
      </c>
      <c r="D6" s="2" t="n">
        <v>417.60278406</v>
      </c>
      <c r="E6" s="2" t="n">
        <v>58.6781700704</v>
      </c>
      <c r="F6" s="2" t="n">
        <v>254.709891841</v>
      </c>
      <c r="G6" s="2" t="n">
        <v>363.84386222</v>
      </c>
      <c r="H6" s="2" t="n">
        <v>141.556150448</v>
      </c>
      <c r="I6" s="2" t="n">
        <v>129.306354238</v>
      </c>
      <c r="J6" s="2" t="n">
        <v>189.273579073</v>
      </c>
      <c r="K6" s="2" t="n">
        <v>533.078859387</v>
      </c>
      <c r="L6" s="2" t="n">
        <v>641.46314586</v>
      </c>
      <c r="M6" s="2" t="n">
        <v>443.413010496</v>
      </c>
      <c r="N6" s="2" t="n">
        <v>592.804293562</v>
      </c>
      <c r="O6" s="2" t="n">
        <v>623.017116958</v>
      </c>
      <c r="P6" s="2" t="n">
        <v>256.589049587</v>
      </c>
      <c r="Q6" s="2" t="n">
        <v>211.538803967</v>
      </c>
      <c r="R6" s="2" t="n">
        <v>894.926229029</v>
      </c>
      <c r="S6" s="2" t="n">
        <f aca="false">MAX(C6:R6)</f>
        <v>894.926229029</v>
      </c>
      <c r="T6" s="2" t="n">
        <f aca="false">SUM(C6:R6)</f>
        <v>6014.6819647444</v>
      </c>
      <c r="U6" s="3" t="n">
        <v>0.313170907455949</v>
      </c>
    </row>
    <row r="7" customFormat="false" ht="15" hidden="false" customHeight="false" outlineLevel="0" collapsed="false">
      <c r="A7" s="1" t="s">
        <v>31</v>
      </c>
      <c r="B7" s="1" t="s">
        <v>32</v>
      </c>
      <c r="C7" s="2" t="n">
        <v>227.81302109</v>
      </c>
      <c r="D7" s="2" t="n">
        <v>250.015881074</v>
      </c>
      <c r="E7" s="2" t="n">
        <v>61.6747894562</v>
      </c>
      <c r="F7" s="2" t="n">
        <v>189.062079601</v>
      </c>
      <c r="G7" s="2" t="n">
        <v>348.494018428</v>
      </c>
      <c r="H7" s="2" t="n">
        <v>195.891134171</v>
      </c>
      <c r="I7" s="2" t="n">
        <v>138.530712408</v>
      </c>
      <c r="J7" s="2" t="n">
        <v>133.852202498</v>
      </c>
      <c r="K7" s="2" t="n">
        <v>417.684319336</v>
      </c>
      <c r="L7" s="2" t="n">
        <v>434.830323022</v>
      </c>
      <c r="M7" s="2" t="n">
        <v>212.295856186</v>
      </c>
      <c r="N7" s="2" t="n">
        <v>339.086819599</v>
      </c>
      <c r="O7" s="2" t="n">
        <v>522.272820449</v>
      </c>
      <c r="P7" s="2" t="n">
        <v>245.495636112</v>
      </c>
      <c r="Q7" s="2" t="n">
        <v>186.710018761</v>
      </c>
      <c r="R7" s="2" t="n">
        <v>656.024883579</v>
      </c>
      <c r="S7" s="2" t="n">
        <f aca="false">MAX(C7:R7)</f>
        <v>656.024883579</v>
      </c>
      <c r="T7" s="2" t="n">
        <f aca="false">SUM(C7:R7)</f>
        <v>4559.7345157702</v>
      </c>
      <c r="U7" s="3" t="n">
        <v>0.309496706709369</v>
      </c>
    </row>
    <row r="8" customFormat="false" ht="15" hidden="false" customHeight="false" outlineLevel="0" collapsed="false">
      <c r="A8" s="1" t="s">
        <v>33</v>
      </c>
      <c r="B8" s="1" t="s">
        <v>34</v>
      </c>
      <c r="C8" s="2" t="n">
        <v>343.980790257</v>
      </c>
      <c r="D8" s="2" t="n">
        <v>332.678560532</v>
      </c>
      <c r="E8" s="2" t="n">
        <v>82.1204235405</v>
      </c>
      <c r="F8" s="2" t="n">
        <v>325.190461091</v>
      </c>
      <c r="G8" s="2" t="n">
        <v>533.351225143</v>
      </c>
      <c r="H8" s="2" t="n">
        <v>61.649066485</v>
      </c>
      <c r="I8" s="2" t="n">
        <v>166.588969351</v>
      </c>
      <c r="J8" s="2" t="n">
        <v>80.5898375288</v>
      </c>
      <c r="K8" s="2" t="n">
        <v>223.716417668</v>
      </c>
      <c r="L8" s="2" t="n">
        <v>375.45420792</v>
      </c>
      <c r="M8" s="2" t="n">
        <v>228.870834081</v>
      </c>
      <c r="N8" s="2" t="n">
        <v>609.368551792</v>
      </c>
      <c r="O8" s="2" t="n">
        <v>378.226151519</v>
      </c>
      <c r="P8" s="2" t="n">
        <v>240.530522982</v>
      </c>
      <c r="Q8" s="2" t="n">
        <v>238.00026481</v>
      </c>
      <c r="R8" s="2" t="n">
        <v>320.458670228</v>
      </c>
      <c r="S8" s="2" t="n">
        <f aca="false">MAX(C8:R8)</f>
        <v>609.368551792</v>
      </c>
      <c r="T8" s="2" t="n">
        <f aca="false">SUM(C8:R8)</f>
        <v>4540.7749549283</v>
      </c>
      <c r="U8" s="3" t="n">
        <v>0.302168212499272</v>
      </c>
    </row>
    <row r="9" customFormat="false" ht="15" hidden="false" customHeight="false" outlineLevel="0" collapsed="false">
      <c r="A9" s="1" t="s">
        <v>35</v>
      </c>
      <c r="B9" s="1" t="s">
        <v>36</v>
      </c>
      <c r="C9" s="2" t="n">
        <v>464.169843448</v>
      </c>
      <c r="D9" s="2" t="n">
        <v>438.325833684</v>
      </c>
      <c r="E9" s="2" t="n">
        <v>48.3364139498</v>
      </c>
      <c r="F9" s="2" t="n">
        <v>319.26631513</v>
      </c>
      <c r="G9" s="2" t="n">
        <v>276.043480445</v>
      </c>
      <c r="H9" s="2" t="n">
        <v>62.8187586156</v>
      </c>
      <c r="I9" s="2" t="n">
        <v>79.4805659241</v>
      </c>
      <c r="J9" s="2" t="n">
        <v>65.6702011969</v>
      </c>
      <c r="K9" s="2" t="n">
        <v>265.63218308</v>
      </c>
      <c r="L9" s="2" t="n">
        <v>319.166074696</v>
      </c>
      <c r="M9" s="2" t="n">
        <v>282.190905955</v>
      </c>
      <c r="N9" s="2" t="n">
        <v>315.14560049</v>
      </c>
      <c r="O9" s="2" t="n">
        <v>247.939423059</v>
      </c>
      <c r="P9" s="2" t="n">
        <v>205.307113992</v>
      </c>
      <c r="Q9" s="2" t="n">
        <v>137.649787723</v>
      </c>
      <c r="R9" s="2" t="n">
        <v>353.165089826</v>
      </c>
      <c r="S9" s="2" t="n">
        <f aca="false">MAX(C9:R9)</f>
        <v>464.169843448</v>
      </c>
      <c r="T9" s="2" t="n">
        <f aca="false">SUM(C9:R9)</f>
        <v>3880.3075912144</v>
      </c>
      <c r="U9" s="3" t="n">
        <v>0.290852770105763</v>
      </c>
    </row>
    <row r="10" customFormat="false" ht="15" hidden="false" customHeight="false" outlineLevel="0" collapsed="false">
      <c r="A10" s="1" t="s">
        <v>37</v>
      </c>
      <c r="B10" s="1" t="s">
        <v>38</v>
      </c>
      <c r="C10" s="2" t="n">
        <v>252.656979567</v>
      </c>
      <c r="D10" s="2" t="n">
        <v>331.764030962</v>
      </c>
      <c r="E10" s="2" t="n">
        <v>32.0926658492</v>
      </c>
      <c r="F10" s="2" t="n">
        <v>183.532256735</v>
      </c>
      <c r="G10" s="2" t="n">
        <v>280.078155414</v>
      </c>
      <c r="H10" s="2" t="n">
        <v>38.5887681674</v>
      </c>
      <c r="I10" s="2" t="n">
        <v>102.090954714</v>
      </c>
      <c r="J10" s="2" t="n">
        <v>59.6964173585</v>
      </c>
      <c r="K10" s="2" t="n">
        <v>238.547390154</v>
      </c>
      <c r="L10" s="2" t="n">
        <v>253.076758691</v>
      </c>
      <c r="M10" s="2" t="n">
        <v>110.982673876</v>
      </c>
      <c r="N10" s="2" t="n">
        <v>503.972425218</v>
      </c>
      <c r="O10" s="2" t="n">
        <v>279.276896023</v>
      </c>
      <c r="P10" s="2" t="n">
        <v>162.678306262</v>
      </c>
      <c r="Q10" s="2" t="n">
        <v>200.693004079</v>
      </c>
      <c r="R10" s="2" t="n">
        <v>284.447853142</v>
      </c>
      <c r="S10" s="2" t="n">
        <f aca="false">MAX(C10:R10)</f>
        <v>503.972425218</v>
      </c>
      <c r="T10" s="2" t="n">
        <f aca="false">SUM(C10:R10)</f>
        <v>3314.1755362121</v>
      </c>
      <c r="U10" s="3" t="n">
        <v>0.315600695970957</v>
      </c>
    </row>
    <row r="11" customFormat="false" ht="15" hidden="false" customHeight="false" outlineLevel="0" collapsed="false">
      <c r="A11" s="1" t="s">
        <v>39</v>
      </c>
      <c r="B11" s="1" t="s">
        <v>40</v>
      </c>
      <c r="C11" s="2" t="n">
        <v>223.651757775</v>
      </c>
      <c r="D11" s="2" t="n">
        <v>207.367395172</v>
      </c>
      <c r="E11" s="2" t="n">
        <v>40.7312567618</v>
      </c>
      <c r="F11" s="2" t="n">
        <v>130.932099692</v>
      </c>
      <c r="G11" s="2" t="n">
        <v>283.106138194</v>
      </c>
      <c r="H11" s="2" t="n">
        <v>55.4762697513</v>
      </c>
      <c r="I11" s="2" t="n">
        <v>111.730098407</v>
      </c>
      <c r="J11" s="2" t="n">
        <v>67.0899404342</v>
      </c>
      <c r="K11" s="2" t="n">
        <v>202.67554594</v>
      </c>
      <c r="L11" s="2" t="n">
        <v>295.12628513</v>
      </c>
      <c r="M11" s="2" t="n">
        <v>144.226137581</v>
      </c>
      <c r="N11" s="2" t="n">
        <v>350.862316477</v>
      </c>
      <c r="O11" s="2" t="n">
        <v>275.867181275</v>
      </c>
      <c r="P11" s="2" t="n">
        <v>156.603645288</v>
      </c>
      <c r="Q11" s="2" t="n">
        <v>157.447834139</v>
      </c>
      <c r="R11" s="2" t="n">
        <v>204.479596921</v>
      </c>
      <c r="S11" s="2" t="n">
        <f aca="false">MAX(C11:R11)</f>
        <v>350.862316477</v>
      </c>
      <c r="T11" s="2" t="n">
        <f aca="false">SUM(C11:R11)</f>
        <v>2907.3734989383</v>
      </c>
      <c r="U11" s="3" t="n">
        <v>0.29168612824758</v>
      </c>
    </row>
    <row r="12" customFormat="false" ht="15" hidden="false" customHeight="false" outlineLevel="0" collapsed="false">
      <c r="A12" s="1" t="s">
        <v>41</v>
      </c>
      <c r="B12" s="1" t="s">
        <v>42</v>
      </c>
      <c r="C12" s="2" t="n">
        <v>128.390376878</v>
      </c>
      <c r="D12" s="2" t="n">
        <v>162.98152091</v>
      </c>
      <c r="E12" s="2" t="n">
        <v>34.8350909846</v>
      </c>
      <c r="F12" s="2" t="n">
        <v>89.3508789917</v>
      </c>
      <c r="G12" s="2" t="n">
        <v>203.577454108</v>
      </c>
      <c r="H12" s="2" t="n">
        <v>73.9844230567</v>
      </c>
      <c r="I12" s="2" t="n">
        <v>87.278527539</v>
      </c>
      <c r="J12" s="2" t="n">
        <v>98.8955066838</v>
      </c>
      <c r="K12" s="2" t="n">
        <v>256.253671683</v>
      </c>
      <c r="L12" s="2" t="n">
        <v>299.285894437</v>
      </c>
      <c r="M12" s="2" t="n">
        <v>134.917209105</v>
      </c>
      <c r="N12" s="2" t="n">
        <v>177.411671152</v>
      </c>
      <c r="O12" s="2" t="n">
        <v>326.481821969</v>
      </c>
      <c r="P12" s="2" t="n">
        <v>104.920205996</v>
      </c>
      <c r="Q12" s="2" t="n">
        <v>64.7737104173</v>
      </c>
      <c r="R12" s="2" t="n">
        <v>342.42503191</v>
      </c>
      <c r="S12" s="2" t="n">
        <f aca="false">MAX(C12:R12)</f>
        <v>342.42503191</v>
      </c>
      <c r="T12" s="2" t="n">
        <f aca="false">SUM(C12:R12)</f>
        <v>2585.7629958211</v>
      </c>
      <c r="U12" s="3" t="n">
        <v>0.300810752542626</v>
      </c>
    </row>
    <row r="13" customFormat="false" ht="15" hidden="false" customHeight="false" outlineLevel="0" collapsed="false">
      <c r="A13" s="1" t="s">
        <v>43</v>
      </c>
      <c r="B13" s="1" t="s">
        <v>44</v>
      </c>
      <c r="C13" s="2" t="n">
        <v>273.587215184</v>
      </c>
      <c r="D13" s="2" t="n">
        <v>283.584405469</v>
      </c>
      <c r="E13" s="2" t="n">
        <v>51.4608245861</v>
      </c>
      <c r="F13" s="2" t="n">
        <v>249.034917811</v>
      </c>
      <c r="G13" s="2" t="n">
        <v>281.004926103</v>
      </c>
      <c r="H13" s="2" t="n">
        <v>18.5283251557</v>
      </c>
      <c r="I13" s="2" t="n">
        <v>66.043333451</v>
      </c>
      <c r="J13" s="2" t="n">
        <v>17.0242333503</v>
      </c>
      <c r="K13" s="2" t="n">
        <v>92.2225330499</v>
      </c>
      <c r="L13" s="2" t="n">
        <v>131.864422037</v>
      </c>
      <c r="M13" s="2" t="n">
        <v>44.9853281948</v>
      </c>
      <c r="N13" s="2" t="n">
        <v>278.833379533</v>
      </c>
      <c r="O13" s="2" t="n">
        <v>82.5843398956</v>
      </c>
      <c r="P13" s="2" t="n">
        <v>238.989382296</v>
      </c>
      <c r="Q13" s="2" t="n">
        <v>107.753547849</v>
      </c>
      <c r="R13" s="2" t="n">
        <v>104.981841148</v>
      </c>
      <c r="S13" s="2" t="n">
        <f aca="false">MAX(C13:R13)</f>
        <v>283.584405469</v>
      </c>
      <c r="T13" s="2" t="n">
        <f aca="false">SUM(C13:R13)</f>
        <v>2322.4829551134</v>
      </c>
      <c r="U13" s="3" t="n">
        <v>0.292804300722625</v>
      </c>
    </row>
    <row r="14" customFormat="false" ht="15" hidden="false" customHeight="false" outlineLevel="0" collapsed="false">
      <c r="A14" s="1" t="s">
        <v>45</v>
      </c>
      <c r="B14" s="1" t="s">
        <v>46</v>
      </c>
      <c r="C14" s="2" t="n">
        <v>120.742536154</v>
      </c>
      <c r="D14" s="2" t="n">
        <v>225.692926295</v>
      </c>
      <c r="E14" s="2" t="n">
        <v>36.2146402449</v>
      </c>
      <c r="F14" s="2" t="n">
        <v>70.3583168361</v>
      </c>
      <c r="G14" s="2" t="n">
        <v>295.242581355</v>
      </c>
      <c r="H14" s="2" t="n">
        <v>19.4291541378</v>
      </c>
      <c r="I14" s="2" t="n">
        <v>77.1879767647</v>
      </c>
      <c r="J14" s="2" t="n">
        <v>51.7821063228</v>
      </c>
      <c r="K14" s="2" t="n">
        <v>160.354171277</v>
      </c>
      <c r="L14" s="2" t="n">
        <v>303.035021167</v>
      </c>
      <c r="M14" s="2" t="n">
        <v>88.4416930703</v>
      </c>
      <c r="N14" s="2" t="n">
        <v>168.585264906</v>
      </c>
      <c r="O14" s="2" t="n">
        <v>167.738707947</v>
      </c>
      <c r="P14" s="2" t="n">
        <v>141.862128678</v>
      </c>
      <c r="Q14" s="2" t="n">
        <v>92.3391163107</v>
      </c>
      <c r="R14" s="2" t="n">
        <v>248.246785689</v>
      </c>
      <c r="S14" s="2" t="n">
        <f aca="false">MAX(C14:R14)</f>
        <v>303.035021167</v>
      </c>
      <c r="T14" s="2" t="n">
        <f aca="false">SUM(C14:R14)</f>
        <v>2267.2531271553</v>
      </c>
      <c r="U14" s="3" t="n">
        <v>0.301753630873217</v>
      </c>
    </row>
    <row r="15" customFormat="false" ht="15" hidden="false" customHeight="false" outlineLevel="0" collapsed="false">
      <c r="A15" s="1" t="s">
        <v>47</v>
      </c>
      <c r="B15" s="1" t="s">
        <v>48</v>
      </c>
      <c r="C15" s="2" t="n">
        <v>149.191228492</v>
      </c>
      <c r="D15" s="2" t="n">
        <v>155.814598102</v>
      </c>
      <c r="E15" s="2" t="n">
        <v>34.125334077</v>
      </c>
      <c r="F15" s="2" t="n">
        <v>188.35053827</v>
      </c>
      <c r="G15" s="2" t="n">
        <v>285.273921971</v>
      </c>
      <c r="H15" s="2" t="n">
        <v>37.8990940599</v>
      </c>
      <c r="I15" s="2" t="n">
        <v>54.7280407398</v>
      </c>
      <c r="J15" s="2" t="n">
        <v>58.9481473789</v>
      </c>
      <c r="K15" s="2" t="n">
        <v>162.44627321</v>
      </c>
      <c r="L15" s="2" t="n">
        <v>206.886311908</v>
      </c>
      <c r="M15" s="2" t="n">
        <v>386.594855343</v>
      </c>
      <c r="N15" s="2" t="n">
        <v>2.49251980475</v>
      </c>
      <c r="O15" s="2" t="n">
        <v>183.954086715</v>
      </c>
      <c r="P15" s="2" t="n">
        <v>186.920504825</v>
      </c>
      <c r="Q15" s="2" t="n">
        <v>11.0491250286</v>
      </c>
      <c r="R15" s="2" t="n">
        <v>46.0841293569</v>
      </c>
      <c r="S15" s="2" t="n">
        <f aca="false">MAX(C15:R15)</f>
        <v>386.594855343</v>
      </c>
      <c r="T15" s="2" t="n">
        <f aca="false">SUM(C15:R15)</f>
        <v>2150.75870928185</v>
      </c>
      <c r="U15" s="3" t="n">
        <v>0.335621598628257</v>
      </c>
    </row>
    <row r="16" customFormat="false" ht="15" hidden="false" customHeight="false" outlineLevel="0" collapsed="false">
      <c r="A16" s="1" t="s">
        <v>49</v>
      </c>
      <c r="B16" s="1" t="s">
        <v>50</v>
      </c>
      <c r="C16" s="2" t="n">
        <v>117.595330171</v>
      </c>
      <c r="D16" s="2" t="n">
        <v>184.814791439</v>
      </c>
      <c r="E16" s="2" t="n">
        <v>45.7490817498</v>
      </c>
      <c r="F16" s="2" t="n">
        <v>129.601307458</v>
      </c>
      <c r="G16" s="2" t="n">
        <v>184.251867492</v>
      </c>
      <c r="H16" s="2" t="n">
        <v>30.0838999913</v>
      </c>
      <c r="I16" s="2" t="n">
        <v>69.1031795803</v>
      </c>
      <c r="J16" s="2" t="n">
        <v>28.3996323914</v>
      </c>
      <c r="K16" s="2" t="n">
        <v>96.1265075682</v>
      </c>
      <c r="L16" s="2" t="n">
        <v>96.2301736331</v>
      </c>
      <c r="M16" s="2" t="n">
        <v>31.812329761</v>
      </c>
      <c r="N16" s="2" t="n">
        <v>281.193160195</v>
      </c>
      <c r="O16" s="2" t="n">
        <v>149.462132451</v>
      </c>
      <c r="P16" s="2" t="n">
        <v>153.391262821</v>
      </c>
      <c r="Q16" s="2" t="n">
        <v>99.7674081407</v>
      </c>
      <c r="R16" s="2" t="n">
        <v>101.243907821</v>
      </c>
      <c r="S16" s="2" t="n">
        <f aca="false">MAX(C16:R16)</f>
        <v>281.193160195</v>
      </c>
      <c r="T16" s="2" t="n">
        <f aca="false">SUM(C16:R16)</f>
        <v>1798.8259726638</v>
      </c>
      <c r="U16" s="3" t="n">
        <v>0.318736387705155</v>
      </c>
    </row>
    <row r="17" customFormat="false" ht="15" hidden="false" customHeight="false" outlineLevel="0" collapsed="false">
      <c r="A17" s="1" t="s">
        <v>51</v>
      </c>
      <c r="B17" s="1" t="s">
        <v>52</v>
      </c>
      <c r="C17" s="2" t="n">
        <v>116.585888401</v>
      </c>
      <c r="D17" s="2" t="n">
        <v>88.684265473</v>
      </c>
      <c r="E17" s="2" t="n">
        <v>56.8058688473</v>
      </c>
      <c r="F17" s="2" t="n">
        <v>110.143291725</v>
      </c>
      <c r="G17" s="2" t="n">
        <v>173.433442041</v>
      </c>
      <c r="H17" s="2" t="n">
        <v>42.7498788827</v>
      </c>
      <c r="I17" s="2" t="n">
        <v>86.3435450127</v>
      </c>
      <c r="J17" s="2" t="n">
        <v>35.8300303798</v>
      </c>
      <c r="K17" s="2" t="n">
        <v>108.571017835</v>
      </c>
      <c r="L17" s="2" t="n">
        <v>99.7393373186</v>
      </c>
      <c r="M17" s="2" t="n">
        <v>68.6978710276</v>
      </c>
      <c r="N17" s="2" t="n">
        <v>266.233882394</v>
      </c>
      <c r="O17" s="2" t="n">
        <v>226.755592791</v>
      </c>
      <c r="P17" s="2" t="n">
        <v>79.4815546839</v>
      </c>
      <c r="Q17" s="2" t="n">
        <v>115.485389516</v>
      </c>
      <c r="R17" s="2" t="n">
        <v>114.997545372</v>
      </c>
      <c r="S17" s="2" t="n">
        <f aca="false">MAX(C17:R17)</f>
        <v>266.233882394</v>
      </c>
      <c r="T17" s="2" t="n">
        <f aca="false">SUM(C17:R17)</f>
        <v>1790.5384017006</v>
      </c>
      <c r="U17" s="3" t="n">
        <v>0.313095764565826</v>
      </c>
    </row>
    <row r="18" customFormat="false" ht="15" hidden="false" customHeight="false" outlineLevel="0" collapsed="false">
      <c r="A18" s="1" t="s">
        <v>53</v>
      </c>
      <c r="B18" s="1" t="s">
        <v>54</v>
      </c>
      <c r="C18" s="2" t="n">
        <v>183.44073736</v>
      </c>
      <c r="D18" s="2" t="n">
        <v>241.285773047</v>
      </c>
      <c r="E18" s="2" t="n">
        <v>23.8055851247</v>
      </c>
      <c r="F18" s="2" t="n">
        <v>154.102716994</v>
      </c>
      <c r="G18" s="2" t="n">
        <v>143.259075848</v>
      </c>
      <c r="H18" s="2" t="n">
        <v>19.0977538946</v>
      </c>
      <c r="I18" s="2" t="n">
        <v>39.2065805819</v>
      </c>
      <c r="J18" s="2" t="n">
        <v>20.1446740765</v>
      </c>
      <c r="K18" s="2" t="n">
        <v>72.4723241756</v>
      </c>
      <c r="L18" s="2" t="n">
        <v>76.8399899829</v>
      </c>
      <c r="M18" s="2" t="n">
        <v>58.4247613209</v>
      </c>
      <c r="N18" s="2" t="n">
        <v>215.534431507</v>
      </c>
      <c r="O18" s="2" t="n">
        <v>89.7678519957</v>
      </c>
      <c r="P18" s="2" t="n">
        <v>92.7374254663</v>
      </c>
      <c r="Q18" s="2" t="n">
        <v>138.614386442</v>
      </c>
      <c r="R18" s="2" t="n">
        <v>109.496320181</v>
      </c>
      <c r="S18" s="2" t="n">
        <f aca="false">MAX(C18:R18)</f>
        <v>241.285773047</v>
      </c>
      <c r="T18" s="2" t="n">
        <f aca="false">SUM(C18:R18)</f>
        <v>1678.2303879981</v>
      </c>
      <c r="U18" s="3" t="n">
        <v>0.309421970719522</v>
      </c>
    </row>
    <row r="19" customFormat="false" ht="15" hidden="false" customHeight="false" outlineLevel="0" collapsed="false">
      <c r="A19" s="1" t="s">
        <v>55</v>
      </c>
      <c r="B19" s="1" t="s">
        <v>56</v>
      </c>
      <c r="C19" s="2" t="n">
        <v>100.25240217</v>
      </c>
      <c r="D19" s="2" t="n">
        <v>147.237247146</v>
      </c>
      <c r="E19" s="2" t="n">
        <v>20.3149451878</v>
      </c>
      <c r="F19" s="2" t="n">
        <v>70.2512574206</v>
      </c>
      <c r="G19" s="2" t="n">
        <v>104.12824172</v>
      </c>
      <c r="H19" s="2" t="n">
        <v>31.5209260349</v>
      </c>
      <c r="I19" s="2" t="n">
        <v>56.7198085151</v>
      </c>
      <c r="J19" s="2" t="n">
        <v>41.9661152081</v>
      </c>
      <c r="K19" s="2" t="n">
        <v>139.459061576</v>
      </c>
      <c r="L19" s="2" t="n">
        <v>209.782648896</v>
      </c>
      <c r="M19" s="2" t="n">
        <v>81.9671356825</v>
      </c>
      <c r="N19" s="2" t="n">
        <v>146.774485699</v>
      </c>
      <c r="O19" s="2" t="n">
        <v>159.879329182</v>
      </c>
      <c r="P19" s="2" t="n">
        <v>71.8665659612</v>
      </c>
      <c r="Q19" s="2" t="n">
        <v>67.1870785589</v>
      </c>
      <c r="R19" s="2" t="n">
        <v>190.866002639</v>
      </c>
      <c r="S19" s="2" t="n">
        <f aca="false">MAX(C19:R19)</f>
        <v>209.782648896</v>
      </c>
      <c r="T19" s="2" t="n">
        <f aca="false">SUM(C19:R19)</f>
        <v>1640.1732515971</v>
      </c>
      <c r="U19" s="3" t="n">
        <v>0.297322990364187</v>
      </c>
    </row>
    <row r="20" customFormat="false" ht="15" hidden="false" customHeight="false" outlineLevel="0" collapsed="false">
      <c r="A20" s="1" t="s">
        <v>57</v>
      </c>
      <c r="B20" s="1" t="s">
        <v>58</v>
      </c>
      <c r="C20" s="2" t="n">
        <v>131.88033873</v>
      </c>
      <c r="D20" s="2" t="n">
        <v>180.040339606</v>
      </c>
      <c r="E20" s="2" t="n">
        <v>30.1220249171</v>
      </c>
      <c r="F20" s="2" t="n">
        <v>88.4069580016</v>
      </c>
      <c r="G20" s="2" t="n">
        <v>133.080749049</v>
      </c>
      <c r="H20" s="2" t="n">
        <v>20.7518344631</v>
      </c>
      <c r="I20" s="2" t="n">
        <v>42.3773878134</v>
      </c>
      <c r="J20" s="2" t="n">
        <v>27.7310098576</v>
      </c>
      <c r="K20" s="2" t="n">
        <v>72.7402734956</v>
      </c>
      <c r="L20" s="2" t="n">
        <v>127.377287644</v>
      </c>
      <c r="M20" s="2" t="n">
        <v>85.2468598398</v>
      </c>
      <c r="N20" s="2" t="n">
        <v>181.011148657</v>
      </c>
      <c r="O20" s="2" t="n">
        <v>131.735756107</v>
      </c>
      <c r="P20" s="2" t="n">
        <v>83.0776784933</v>
      </c>
      <c r="Q20" s="2" t="n">
        <v>63.4562830643</v>
      </c>
      <c r="R20" s="2" t="n">
        <v>112.535188208</v>
      </c>
      <c r="S20" s="2" t="n">
        <f aca="false">MAX(C20:R20)</f>
        <v>181.011148657</v>
      </c>
      <c r="T20" s="2" t="n">
        <f aca="false">SUM(C20:R20)</f>
        <v>1511.5711179468</v>
      </c>
      <c r="U20" s="3" t="n">
        <v>0.290954000644097</v>
      </c>
    </row>
    <row r="21" customFormat="false" ht="15" hidden="false" customHeight="false" outlineLevel="0" collapsed="false">
      <c r="A21" s="1" t="s">
        <v>59</v>
      </c>
      <c r="B21" s="1" t="s">
        <v>60</v>
      </c>
      <c r="C21" s="2" t="n">
        <v>101.237879789</v>
      </c>
      <c r="D21" s="2" t="n">
        <v>85.2194753917</v>
      </c>
      <c r="E21" s="2" t="n">
        <v>18.1890590349</v>
      </c>
      <c r="F21" s="2" t="n">
        <v>67.9631856608</v>
      </c>
      <c r="G21" s="2" t="n">
        <v>138.931598313</v>
      </c>
      <c r="H21" s="2" t="n">
        <v>22.7709113785</v>
      </c>
      <c r="I21" s="2" t="n">
        <v>45.7818730655</v>
      </c>
      <c r="J21" s="2" t="n">
        <v>41.7761996521</v>
      </c>
      <c r="K21" s="2" t="n">
        <v>78.5776450556</v>
      </c>
      <c r="L21" s="2" t="n">
        <v>127.792504958</v>
      </c>
      <c r="M21" s="2" t="n">
        <v>67.9307691031</v>
      </c>
      <c r="N21" s="2" t="n">
        <v>149.468620341</v>
      </c>
      <c r="O21" s="2" t="n">
        <v>136.633277781</v>
      </c>
      <c r="P21" s="2" t="n">
        <v>82.8734818543</v>
      </c>
      <c r="Q21" s="2" t="n">
        <v>63.3818683492</v>
      </c>
      <c r="R21" s="2" t="n">
        <v>126.826089474</v>
      </c>
      <c r="S21" s="2" t="n">
        <f aca="false">MAX(C21:R21)</f>
        <v>149.468620341</v>
      </c>
      <c r="T21" s="2" t="n">
        <f aca="false">SUM(C21:R21)</f>
        <v>1355.3544392017</v>
      </c>
      <c r="U21" s="3" t="n">
        <v>0.283408306997921</v>
      </c>
    </row>
    <row r="22" customFormat="false" ht="15" hidden="false" customHeight="false" outlineLevel="0" collapsed="false">
      <c r="A22" s="1" t="s">
        <v>61</v>
      </c>
      <c r="B22" s="1" t="s">
        <v>62</v>
      </c>
      <c r="C22" s="2" t="n">
        <v>43.216974212</v>
      </c>
      <c r="D22" s="2" t="n">
        <v>42.3536775525</v>
      </c>
      <c r="E22" s="2" t="n">
        <v>52.3341874396</v>
      </c>
      <c r="F22" s="2" t="n">
        <v>14.5307796964</v>
      </c>
      <c r="G22" s="2" t="n">
        <v>106.041074073</v>
      </c>
      <c r="H22" s="2" t="n">
        <v>50.4742843837</v>
      </c>
      <c r="I22" s="2" t="n">
        <v>58.2729568446</v>
      </c>
      <c r="J22" s="2" t="n">
        <v>32.854472898</v>
      </c>
      <c r="K22" s="2" t="n">
        <v>60.6271473415</v>
      </c>
      <c r="L22" s="2" t="n">
        <v>116.812707798</v>
      </c>
      <c r="M22" s="2" t="n">
        <v>105.825061324</v>
      </c>
      <c r="N22" s="2" t="n">
        <v>44.5737159039</v>
      </c>
      <c r="O22" s="2" t="n">
        <v>163.535659214</v>
      </c>
      <c r="P22" s="2" t="n">
        <v>42.0287646771</v>
      </c>
      <c r="Q22" s="2" t="n">
        <v>51.1018797295</v>
      </c>
      <c r="R22" s="2" t="n">
        <v>162.551274602</v>
      </c>
      <c r="S22" s="2" t="n">
        <f aca="false">MAX(C22:R22)</f>
        <v>163.535659214</v>
      </c>
      <c r="T22" s="2" t="n">
        <f aca="false">SUM(C22:R22)</f>
        <v>1147.1346176898</v>
      </c>
      <c r="U22" s="3" t="n">
        <v>0.308509670029073</v>
      </c>
    </row>
    <row r="23" customFormat="false" ht="15" hidden="false" customHeight="false" outlineLevel="0" collapsed="false">
      <c r="A23" s="1" t="s">
        <v>63</v>
      </c>
      <c r="B23" s="1" t="s">
        <v>64</v>
      </c>
      <c r="C23" s="2" t="n">
        <v>73.8506971469</v>
      </c>
      <c r="D23" s="2" t="n">
        <v>135.232950873</v>
      </c>
      <c r="E23" s="2" t="n">
        <v>21.8053620776</v>
      </c>
      <c r="F23" s="2" t="n">
        <v>59.258981177</v>
      </c>
      <c r="G23" s="2" t="n">
        <v>106.669587235</v>
      </c>
      <c r="H23" s="2" t="n">
        <v>18.5551048569</v>
      </c>
      <c r="I23" s="2" t="n">
        <v>34.5345255795</v>
      </c>
      <c r="J23" s="2" t="n">
        <v>22.6872463596</v>
      </c>
      <c r="K23" s="2" t="n">
        <v>64.8276756608</v>
      </c>
      <c r="L23" s="2" t="n">
        <v>92.4453137842</v>
      </c>
      <c r="M23" s="2" t="n">
        <v>37.5275914575</v>
      </c>
      <c r="N23" s="2" t="n">
        <v>89.2048468714</v>
      </c>
      <c r="O23" s="2" t="n">
        <v>59.2451343129</v>
      </c>
      <c r="P23" s="2" t="n">
        <v>63.0712451349</v>
      </c>
      <c r="Q23" s="2" t="n">
        <v>46.7234583829</v>
      </c>
      <c r="R23" s="2" t="n">
        <v>148.433823813</v>
      </c>
      <c r="S23" s="2" t="n">
        <f aca="false">MAX(C23:R23)</f>
        <v>148.433823813</v>
      </c>
      <c r="T23" s="2" t="n">
        <f aca="false">SUM(C23:R23)</f>
        <v>1074.0735447231</v>
      </c>
      <c r="U23" s="3" t="n">
        <v>0.305213151905544</v>
      </c>
    </row>
    <row r="24" customFormat="false" ht="15" hidden="false" customHeight="false" outlineLevel="0" collapsed="false">
      <c r="A24" s="1" t="s">
        <v>65</v>
      </c>
      <c r="B24" s="1" t="s">
        <v>66</v>
      </c>
      <c r="C24" s="2" t="n">
        <v>63.3564534149</v>
      </c>
      <c r="D24" s="2" t="n">
        <v>101.6831268</v>
      </c>
      <c r="E24" s="2" t="n">
        <v>15.2301152124</v>
      </c>
      <c r="F24" s="2" t="n">
        <v>48.8003814226</v>
      </c>
      <c r="G24" s="2" t="n">
        <v>68.660508844</v>
      </c>
      <c r="H24" s="2" t="n">
        <v>9.89026916434</v>
      </c>
      <c r="I24" s="2" t="n">
        <v>34.3295944977</v>
      </c>
      <c r="J24" s="2" t="n">
        <v>15.5257916619</v>
      </c>
      <c r="K24" s="2" t="n">
        <v>59.167158564</v>
      </c>
      <c r="L24" s="2" t="n">
        <v>77.3926948138</v>
      </c>
      <c r="M24" s="2" t="n">
        <v>43.3779358887</v>
      </c>
      <c r="N24" s="2" t="n">
        <v>122.396050332</v>
      </c>
      <c r="O24" s="2" t="n">
        <v>70.1710920645</v>
      </c>
      <c r="P24" s="2" t="n">
        <v>35.1952007288</v>
      </c>
      <c r="Q24" s="2" t="n">
        <v>42.8914159132</v>
      </c>
      <c r="R24" s="2" t="n">
        <v>59.4593843309</v>
      </c>
      <c r="S24" s="2" t="n">
        <f aca="false">MAX(C24:R24)</f>
        <v>122.396050332</v>
      </c>
      <c r="T24" s="2" t="n">
        <f aca="false">SUM(C24:R24)</f>
        <v>867.52717365374</v>
      </c>
      <c r="U24" s="3" t="n">
        <v>0.307399021438891</v>
      </c>
    </row>
    <row r="25" customFormat="false" ht="15" hidden="false" customHeight="false" outlineLevel="0" collapsed="false">
      <c r="A25" s="1" t="s">
        <v>67</v>
      </c>
      <c r="B25" s="1" t="s">
        <v>68</v>
      </c>
      <c r="C25" s="2" t="n">
        <v>50.147773247</v>
      </c>
      <c r="D25" s="2" t="n">
        <v>87.7473865222</v>
      </c>
      <c r="E25" s="2" t="n">
        <v>15.3663257359</v>
      </c>
      <c r="F25" s="2" t="n">
        <v>43.0182301174</v>
      </c>
      <c r="G25" s="2" t="n">
        <v>94.5903127229</v>
      </c>
      <c r="H25" s="2" t="n">
        <v>9.99395747009</v>
      </c>
      <c r="I25" s="2" t="n">
        <v>14.7727154833</v>
      </c>
      <c r="J25" s="2" t="n">
        <v>6.90997460385</v>
      </c>
      <c r="K25" s="2" t="n">
        <v>31.0438981491</v>
      </c>
      <c r="L25" s="2" t="n">
        <v>53.0731059652</v>
      </c>
      <c r="M25" s="2" t="n">
        <v>12.5691519571</v>
      </c>
      <c r="N25" s="2" t="n">
        <v>125.756669584</v>
      </c>
      <c r="O25" s="2" t="n">
        <v>44.7247019997</v>
      </c>
      <c r="P25" s="2" t="n">
        <v>62.6414581152</v>
      </c>
      <c r="Q25" s="2" t="n">
        <v>38.1373025182</v>
      </c>
      <c r="R25" s="2" t="n">
        <v>68.2527847933</v>
      </c>
      <c r="S25" s="2" t="n">
        <f aca="false">MAX(C25:R25)</f>
        <v>125.756669584</v>
      </c>
      <c r="T25" s="2" t="n">
        <f aca="false">SUM(C25:R25)</f>
        <v>758.74574898444</v>
      </c>
      <c r="U25" s="3" t="n">
        <v>0.32560205011796</v>
      </c>
    </row>
    <row r="26" customFormat="false" ht="15" hidden="false" customHeight="false" outlineLevel="0" collapsed="false">
      <c r="A26" s="1" t="s">
        <v>69</v>
      </c>
      <c r="B26" s="1" t="s">
        <v>70</v>
      </c>
      <c r="C26" s="2" t="n">
        <v>32.5212233776</v>
      </c>
      <c r="D26" s="2" t="n">
        <v>57.7644528987</v>
      </c>
      <c r="E26" s="2" t="n">
        <v>13.791027542</v>
      </c>
      <c r="F26" s="2" t="n">
        <v>24.2561201895</v>
      </c>
      <c r="G26" s="2" t="n">
        <v>50.6655256946</v>
      </c>
      <c r="H26" s="2" t="n">
        <v>11.761407356</v>
      </c>
      <c r="I26" s="2" t="n">
        <v>28.2283925757</v>
      </c>
      <c r="J26" s="2" t="n">
        <v>17.6999161684</v>
      </c>
      <c r="K26" s="2" t="n">
        <v>65.0499927927</v>
      </c>
      <c r="L26" s="2" t="n">
        <v>81.692910748</v>
      </c>
      <c r="M26" s="2" t="n">
        <v>39.2963575357</v>
      </c>
      <c r="N26" s="2" t="n">
        <v>80.1068170581</v>
      </c>
      <c r="O26" s="2" t="n">
        <v>80.7556729143</v>
      </c>
      <c r="P26" s="2" t="n">
        <v>25.8686021476</v>
      </c>
      <c r="Q26" s="2" t="n">
        <v>31.9742581075</v>
      </c>
      <c r="R26" s="2" t="n">
        <v>66.5950963398</v>
      </c>
      <c r="S26" s="2" t="n">
        <f aca="false">MAX(C26:R26)</f>
        <v>81.692910748</v>
      </c>
      <c r="T26" s="2" t="n">
        <f aca="false">SUM(C26:R26)</f>
        <v>708.0277734462</v>
      </c>
      <c r="U26" s="3" t="n">
        <v>0.287493089149673</v>
      </c>
    </row>
    <row r="27" customFormat="false" ht="15" hidden="false" customHeight="false" outlineLevel="0" collapsed="false">
      <c r="A27" s="1" t="s">
        <v>71</v>
      </c>
      <c r="B27" s="1" t="s">
        <v>72</v>
      </c>
      <c r="C27" s="2" t="n">
        <v>44.4689752343</v>
      </c>
      <c r="D27" s="2" t="n">
        <v>59.6758584198</v>
      </c>
      <c r="E27" s="2" t="n">
        <v>16.020826832</v>
      </c>
      <c r="F27" s="2" t="n">
        <v>35.4474654623</v>
      </c>
      <c r="G27" s="2" t="n">
        <v>67.1840758265</v>
      </c>
      <c r="H27" s="2" t="n">
        <v>7.8575680109</v>
      </c>
      <c r="I27" s="2" t="n">
        <v>31.1702767432</v>
      </c>
      <c r="J27" s="2" t="n">
        <v>16.4406335951</v>
      </c>
      <c r="K27" s="2" t="n">
        <v>35.0236476396</v>
      </c>
      <c r="L27" s="2" t="n">
        <v>46.9267268083</v>
      </c>
      <c r="M27" s="2" t="n">
        <v>36.0560282037</v>
      </c>
      <c r="N27" s="2" t="n">
        <v>55.5308126065</v>
      </c>
      <c r="O27" s="2" t="n">
        <v>45.2738476971</v>
      </c>
      <c r="P27" s="2" t="n">
        <v>57.1943748009</v>
      </c>
      <c r="Q27" s="2" t="n">
        <v>31.4926752024</v>
      </c>
      <c r="R27" s="2" t="n">
        <v>48.6752929427</v>
      </c>
      <c r="S27" s="2" t="n">
        <f aca="false">MAX(C27:R27)</f>
        <v>67.1840758265</v>
      </c>
      <c r="T27" s="2" t="n">
        <f aca="false">SUM(C27:R27)</f>
        <v>634.4390860253</v>
      </c>
      <c r="U27" s="3" t="n">
        <v>0.27985655945153</v>
      </c>
    </row>
    <row r="28" customFormat="false" ht="15" hidden="false" customHeight="false" outlineLevel="0" collapsed="false">
      <c r="A28" s="1" t="s">
        <v>73</v>
      </c>
      <c r="B28" s="1" t="s">
        <v>74</v>
      </c>
      <c r="C28" s="2" t="n">
        <v>21.957462182</v>
      </c>
      <c r="D28" s="2" t="n">
        <v>48.0794776579</v>
      </c>
      <c r="E28" s="2" t="n">
        <v>8.21171825767</v>
      </c>
      <c r="F28" s="2" t="n">
        <v>17.7825597246</v>
      </c>
      <c r="G28" s="2" t="n">
        <v>21.7483178657</v>
      </c>
      <c r="H28" s="2" t="n">
        <v>19.3826752736</v>
      </c>
      <c r="I28" s="2" t="n">
        <v>23.575504761</v>
      </c>
      <c r="J28" s="2" t="n">
        <v>26.238204967</v>
      </c>
      <c r="K28" s="2" t="n">
        <v>61.0711169889</v>
      </c>
      <c r="L28" s="2" t="n">
        <v>55.4987187311</v>
      </c>
      <c r="M28" s="2" t="n">
        <v>52.0337975646</v>
      </c>
      <c r="N28" s="2" t="n">
        <v>24.1317833348</v>
      </c>
      <c r="O28" s="2" t="n">
        <v>68.8198153199</v>
      </c>
      <c r="P28" s="2" t="n">
        <v>18.4350237096</v>
      </c>
      <c r="Q28" s="2" t="n">
        <v>31.4109260073</v>
      </c>
      <c r="R28" s="2" t="n">
        <v>77.8525351266</v>
      </c>
      <c r="S28" s="2" t="n">
        <f aca="false">MAX(C28:R28)</f>
        <v>77.8525351266</v>
      </c>
      <c r="T28" s="2" t="n">
        <f aca="false">SUM(C28:R28)</f>
        <v>576.22963747227</v>
      </c>
      <c r="U28" s="3" t="n">
        <v>0.302861535228472</v>
      </c>
    </row>
    <row r="29" customFormat="false" ht="15" hidden="false" customHeight="false" outlineLevel="0" collapsed="false">
      <c r="A29" s="1" t="s">
        <v>75</v>
      </c>
      <c r="B29" s="1" t="s">
        <v>76</v>
      </c>
      <c r="C29" s="2" t="n">
        <v>47.5856994059</v>
      </c>
      <c r="D29" s="2" t="n">
        <v>56.0086268968</v>
      </c>
      <c r="E29" s="2" t="n">
        <v>10.7136179434</v>
      </c>
      <c r="F29" s="2" t="n">
        <v>25.186357039</v>
      </c>
      <c r="G29" s="2" t="n">
        <v>59.0563685401</v>
      </c>
      <c r="H29" s="2" t="n">
        <v>6.20681842878</v>
      </c>
      <c r="I29" s="2" t="n">
        <v>14.2221795026</v>
      </c>
      <c r="J29" s="2" t="n">
        <v>8.14829900334</v>
      </c>
      <c r="K29" s="2" t="n">
        <v>34.04420137</v>
      </c>
      <c r="L29" s="2" t="n">
        <v>38.8120601144</v>
      </c>
      <c r="M29" s="2" t="n">
        <v>25.0021731904</v>
      </c>
      <c r="N29" s="2" t="n">
        <v>86.186362558</v>
      </c>
      <c r="O29" s="2" t="n">
        <v>43.6673215464</v>
      </c>
      <c r="P29" s="2" t="n">
        <v>26.033854076</v>
      </c>
      <c r="Q29" s="2" t="n">
        <v>34.2871399013</v>
      </c>
      <c r="R29" s="2" t="n">
        <v>32.7497080496</v>
      </c>
      <c r="S29" s="2" t="n">
        <f aca="false">MAX(C29:R29)</f>
        <v>86.186362558</v>
      </c>
      <c r="T29" s="2" t="n">
        <f aca="false">SUM(C29:R29)</f>
        <v>547.91078756602</v>
      </c>
      <c r="U29" s="3" t="n">
        <v>0.319455153832522</v>
      </c>
    </row>
    <row r="30" customFormat="false" ht="15" hidden="false" customHeight="false" outlineLevel="0" collapsed="false">
      <c r="A30" s="1" t="s">
        <v>77</v>
      </c>
      <c r="B30" s="1" t="s">
        <v>78</v>
      </c>
      <c r="C30" s="2" t="n">
        <v>21.4428442677</v>
      </c>
      <c r="D30" s="2" t="n">
        <v>46.4434422503</v>
      </c>
      <c r="E30" s="2" t="n">
        <v>4.17462934228</v>
      </c>
      <c r="F30" s="2" t="n">
        <v>13.5763985056</v>
      </c>
      <c r="G30" s="2" t="n">
        <v>28.6672269147</v>
      </c>
      <c r="H30" s="2" t="n">
        <v>8.17649963739</v>
      </c>
      <c r="I30" s="2" t="n">
        <v>15.9036223329</v>
      </c>
      <c r="J30" s="2" t="n">
        <v>7.48472556248</v>
      </c>
      <c r="K30" s="2" t="n">
        <v>35.5381407025</v>
      </c>
      <c r="L30" s="2" t="n">
        <v>62.7901088599</v>
      </c>
      <c r="M30" s="2" t="n">
        <v>10.6575409599</v>
      </c>
      <c r="N30" s="2" t="n">
        <v>38.215210862</v>
      </c>
      <c r="O30" s="2" t="n">
        <v>45.4157217522</v>
      </c>
      <c r="P30" s="2" t="n">
        <v>15.2793494743</v>
      </c>
      <c r="Q30" s="2" t="n">
        <v>19.1001781938</v>
      </c>
      <c r="R30" s="2" t="n">
        <v>72.2918178694</v>
      </c>
      <c r="S30" s="2" t="n">
        <f aca="false">MAX(C30:R30)</f>
        <v>72.2918178694</v>
      </c>
      <c r="T30" s="2" t="n">
        <f aca="false">SUM(C30:R30)</f>
        <v>445.15745748735</v>
      </c>
      <c r="U30" s="3" t="n">
        <v>0.323175477846636</v>
      </c>
    </row>
    <row r="31" customFormat="false" ht="15" hidden="false" customHeight="false" outlineLevel="0" collapsed="false">
      <c r="A31" s="1" t="s">
        <v>79</v>
      </c>
      <c r="B31" s="1" t="s">
        <v>80</v>
      </c>
      <c r="C31" s="2" t="n">
        <v>12.2903529192</v>
      </c>
      <c r="D31" s="2" t="n">
        <v>15.273607624</v>
      </c>
      <c r="E31" s="2" t="n">
        <v>10.5997586434</v>
      </c>
      <c r="F31" s="2" t="n">
        <v>9.6417408188</v>
      </c>
      <c r="G31" s="2" t="n">
        <v>41.5021147654</v>
      </c>
      <c r="H31" s="2" t="n">
        <v>16.9330817864</v>
      </c>
      <c r="I31" s="2" t="n">
        <v>20.2622873156</v>
      </c>
      <c r="J31" s="2" t="n">
        <v>14.8530765049</v>
      </c>
      <c r="K31" s="2" t="n">
        <v>37.8525969445</v>
      </c>
      <c r="L31" s="2" t="n">
        <v>38.3235449873</v>
      </c>
      <c r="M31" s="2" t="n">
        <v>62.8039510078</v>
      </c>
      <c r="N31" s="2" t="n">
        <v>18.6283059092</v>
      </c>
      <c r="O31" s="2" t="n">
        <v>57.0410853659</v>
      </c>
      <c r="P31" s="2" t="n">
        <v>27.389787354</v>
      </c>
      <c r="Q31" s="2" t="n">
        <v>9.42381513913</v>
      </c>
      <c r="R31" s="2" t="n">
        <v>45.7285337486</v>
      </c>
      <c r="S31" s="2" t="n">
        <f aca="false">MAX(C31:R31)</f>
        <v>62.8039510078</v>
      </c>
      <c r="T31" s="2" t="n">
        <f aca="false">SUM(C31:R31)</f>
        <v>438.54764083413</v>
      </c>
      <c r="U31" s="3" t="n">
        <v>0.308997591196499</v>
      </c>
    </row>
    <row r="32" customFormat="false" ht="15" hidden="false" customHeight="false" outlineLevel="0" collapsed="false">
      <c r="A32" s="1" t="s">
        <v>81</v>
      </c>
      <c r="B32" s="1" t="s">
        <v>82</v>
      </c>
      <c r="C32" s="2" t="n">
        <v>32.2757289746</v>
      </c>
      <c r="D32" s="2" t="n">
        <v>39.9354028709</v>
      </c>
      <c r="E32" s="2" t="n">
        <v>9.97386813303</v>
      </c>
      <c r="F32" s="2" t="n">
        <v>24.0712467869</v>
      </c>
      <c r="G32" s="2" t="n">
        <v>41.0554980118</v>
      </c>
      <c r="H32" s="2" t="n">
        <v>2.95059696736</v>
      </c>
      <c r="I32" s="2" t="n">
        <v>24.2996095501</v>
      </c>
      <c r="J32" s="2" t="n">
        <v>7.3393900995</v>
      </c>
      <c r="K32" s="2" t="n">
        <v>35.520470209</v>
      </c>
      <c r="L32" s="2" t="n">
        <v>23.6111273766</v>
      </c>
      <c r="M32" s="2" t="n">
        <v>9.318297421</v>
      </c>
      <c r="N32" s="2" t="n">
        <v>57.6636826665</v>
      </c>
      <c r="O32" s="2" t="n">
        <v>27.127275561</v>
      </c>
      <c r="P32" s="2" t="n">
        <v>29.9144922428</v>
      </c>
      <c r="Q32" s="2" t="n">
        <v>22.0381187646</v>
      </c>
      <c r="R32" s="2" t="n">
        <v>21.9593664935</v>
      </c>
      <c r="S32" s="2" t="n">
        <f aca="false">MAX(C32:R32)</f>
        <v>57.6636826665</v>
      </c>
      <c r="T32" s="2" t="n">
        <f aca="false">SUM(C32:R32)</f>
        <v>409.05417212919</v>
      </c>
      <c r="U32" s="3" t="n">
        <v>0.307310126929832</v>
      </c>
    </row>
    <row r="33" customFormat="false" ht="15" hidden="false" customHeight="false" outlineLevel="0" collapsed="false">
      <c r="A33" s="1" t="s">
        <v>83</v>
      </c>
      <c r="B33" s="1" t="s">
        <v>84</v>
      </c>
      <c r="C33" s="2" t="n">
        <v>10.0195598653</v>
      </c>
      <c r="D33" s="2" t="n">
        <v>20.5350702842</v>
      </c>
      <c r="E33" s="2" t="n">
        <v>13.5651718102</v>
      </c>
      <c r="F33" s="2" t="n">
        <v>11.1176141677</v>
      </c>
      <c r="G33" s="2" t="n">
        <v>19.9067141999</v>
      </c>
      <c r="H33" s="2" t="n">
        <v>11.0450153858</v>
      </c>
      <c r="I33" s="2" t="n">
        <v>13.6091807497</v>
      </c>
      <c r="J33" s="2" t="n">
        <v>7.02145434778</v>
      </c>
      <c r="K33" s="2" t="n">
        <v>21.1290202154</v>
      </c>
      <c r="L33" s="2" t="n">
        <v>29.3434545578</v>
      </c>
      <c r="M33" s="2" t="n">
        <v>17.9370517407</v>
      </c>
      <c r="N33" s="2" t="n">
        <v>31.3630967945</v>
      </c>
      <c r="O33" s="2" t="n">
        <v>27.3777933014</v>
      </c>
      <c r="P33" s="2" t="n">
        <v>10.9538806437</v>
      </c>
      <c r="Q33" s="2" t="n">
        <v>15.5042267781</v>
      </c>
      <c r="R33" s="2" t="n">
        <v>17.3294747307</v>
      </c>
      <c r="S33" s="2" t="n">
        <f aca="false">MAX(C33:R33)</f>
        <v>31.3630967945</v>
      </c>
      <c r="T33" s="2" t="n">
        <f aca="false">SUM(C33:R33)</f>
        <v>277.75777957288</v>
      </c>
      <c r="U33" s="3" t="n">
        <v>0.285524708664403</v>
      </c>
    </row>
    <row r="34" customFormat="false" ht="15" hidden="false" customHeight="false" outlineLevel="0" collapsed="false">
      <c r="A34" s="1" t="s">
        <v>85</v>
      </c>
      <c r="B34" s="1" t="s">
        <v>86</v>
      </c>
      <c r="C34" s="2" t="n">
        <v>15.482930449</v>
      </c>
      <c r="D34" s="2" t="n">
        <v>17.8983757162</v>
      </c>
      <c r="E34" s="2" t="n">
        <v>8.30857201928</v>
      </c>
      <c r="F34" s="2" t="n">
        <v>10.4649202951</v>
      </c>
      <c r="G34" s="2" t="n">
        <v>22.4329401795</v>
      </c>
      <c r="H34" s="2" t="n">
        <v>5.79770759148</v>
      </c>
      <c r="I34" s="2" t="n">
        <v>8.52624257767</v>
      </c>
      <c r="J34" s="2" t="n">
        <v>4.13153417864</v>
      </c>
      <c r="K34" s="2" t="n">
        <v>16.3481810411</v>
      </c>
      <c r="L34" s="2" t="n">
        <v>19.4155749038</v>
      </c>
      <c r="M34" s="2" t="n">
        <v>28.4894618152</v>
      </c>
      <c r="N34" s="2" t="n">
        <v>33.3200727765</v>
      </c>
      <c r="O34" s="2" t="n">
        <v>35.5954629055</v>
      </c>
      <c r="P34" s="2" t="n">
        <v>13.5851881422</v>
      </c>
      <c r="Q34" s="2" t="n">
        <v>11.2757330513</v>
      </c>
      <c r="R34" s="2" t="n">
        <v>16.4730527348</v>
      </c>
      <c r="S34" s="2" t="n">
        <f aca="false">MAX(C34:R34)</f>
        <v>35.5954629055</v>
      </c>
      <c r="T34" s="2" t="n">
        <f aca="false">SUM(C34:R34)</f>
        <v>267.54595037727</v>
      </c>
      <c r="U34" s="3" t="n">
        <v>0.301284083115032</v>
      </c>
    </row>
    <row r="35" customFormat="false" ht="15" hidden="false" customHeight="false" outlineLevel="0" collapsed="false">
      <c r="A35" s="1" t="s">
        <v>87</v>
      </c>
      <c r="B35" s="1" t="s">
        <v>88</v>
      </c>
      <c r="C35" s="2" t="n">
        <v>8.3563827504</v>
      </c>
      <c r="D35" s="2" t="n">
        <v>21.8380303348</v>
      </c>
      <c r="E35" s="2" t="n">
        <v>6.05081333404</v>
      </c>
      <c r="F35" s="2" t="n">
        <v>7.20889508139</v>
      </c>
      <c r="G35" s="2" t="n">
        <v>21.2717460307</v>
      </c>
      <c r="H35" s="2" t="n">
        <v>1.44579251401</v>
      </c>
      <c r="I35" s="2" t="n">
        <v>4.18700964556</v>
      </c>
      <c r="J35" s="2" t="n">
        <v>2.7032599239</v>
      </c>
      <c r="K35" s="2" t="n">
        <v>32.3274009295</v>
      </c>
      <c r="L35" s="2" t="n">
        <v>31.6131530911</v>
      </c>
      <c r="M35" s="2" t="n">
        <v>12.2929846746</v>
      </c>
      <c r="N35" s="2" t="n">
        <v>21.3858199247</v>
      </c>
      <c r="O35" s="2" t="n">
        <v>37.9420504992</v>
      </c>
      <c r="P35" s="2" t="n">
        <v>7.64225789006</v>
      </c>
      <c r="Q35" s="2" t="n">
        <v>7.3071546856</v>
      </c>
      <c r="R35" s="2" t="n">
        <v>17.2413131311</v>
      </c>
      <c r="S35" s="2" t="n">
        <f aca="false">MAX(C35:R35)</f>
        <v>37.9420504992</v>
      </c>
      <c r="T35" s="2" t="n">
        <f aca="false">SUM(C35:R35)</f>
        <v>240.81406444066</v>
      </c>
      <c r="U35" s="3" t="n">
        <v>0.319643862958276</v>
      </c>
    </row>
    <row r="36" customFormat="false" ht="15" hidden="false" customHeight="false" outlineLevel="0" collapsed="false">
      <c r="A36" s="1" t="s">
        <v>89</v>
      </c>
      <c r="B36" s="1" t="s">
        <v>90</v>
      </c>
      <c r="C36" s="2" t="n">
        <v>16.1320524781</v>
      </c>
      <c r="D36" s="2" t="n">
        <v>31.3721770033</v>
      </c>
      <c r="E36" s="2" t="n">
        <v>5.44478508149</v>
      </c>
      <c r="F36" s="2" t="n">
        <v>18.8864831735</v>
      </c>
      <c r="G36" s="2" t="n">
        <v>27.4635218707</v>
      </c>
      <c r="H36" s="2" t="n">
        <v>3.44236312859</v>
      </c>
      <c r="I36" s="2" t="n">
        <v>11.9786807642</v>
      </c>
      <c r="J36" s="2" t="n">
        <v>5.68089498874</v>
      </c>
      <c r="K36" s="2" t="n">
        <v>10.7133060247</v>
      </c>
      <c r="L36" s="2" t="n">
        <v>16.0457580385</v>
      </c>
      <c r="M36" s="2" t="n">
        <v>5.05680567881</v>
      </c>
      <c r="N36" s="2" t="n">
        <v>22.504450331</v>
      </c>
      <c r="O36" s="2" t="n">
        <v>14.3930407527</v>
      </c>
      <c r="P36" s="2" t="n">
        <v>15.4594021045</v>
      </c>
      <c r="Q36" s="2" t="n">
        <v>18.1673667659</v>
      </c>
      <c r="R36" s="2" t="n">
        <v>12.8704729461</v>
      </c>
      <c r="S36" s="2" t="n">
        <f aca="false">MAX(C36:R36)</f>
        <v>31.3721770033</v>
      </c>
      <c r="T36" s="2" t="n">
        <f aca="false">SUM(C36:R36)</f>
        <v>235.61156113083</v>
      </c>
      <c r="U36" s="3" t="n">
        <v>0.301366703555598</v>
      </c>
    </row>
    <row r="37" customFormat="false" ht="15" hidden="false" customHeight="false" outlineLevel="0" collapsed="false">
      <c r="A37" s="1" t="s">
        <v>91</v>
      </c>
      <c r="B37" s="1" t="s">
        <v>92</v>
      </c>
      <c r="C37" s="2" t="n">
        <v>11.4955690408</v>
      </c>
      <c r="D37" s="2" t="n">
        <v>13.1133059469</v>
      </c>
      <c r="E37" s="2" t="n">
        <v>1.87414247886</v>
      </c>
      <c r="F37" s="2" t="n">
        <v>7.04888711807</v>
      </c>
      <c r="G37" s="2" t="n">
        <v>13.0320779842</v>
      </c>
      <c r="H37" s="2" t="n">
        <v>3.29406253543</v>
      </c>
      <c r="I37" s="2" t="n">
        <v>6.14184883426</v>
      </c>
      <c r="J37" s="2" t="n">
        <v>6.43468566984</v>
      </c>
      <c r="K37" s="2" t="n">
        <v>23.455425686</v>
      </c>
      <c r="L37" s="2" t="n">
        <v>28.5180601755</v>
      </c>
      <c r="M37" s="2" t="n">
        <v>11.9051593275</v>
      </c>
      <c r="N37" s="2" t="n">
        <v>16.0035986487</v>
      </c>
      <c r="O37" s="2" t="n">
        <v>24.1252910948</v>
      </c>
      <c r="P37" s="2" t="n">
        <v>6.18792225258</v>
      </c>
      <c r="Q37" s="2" t="n">
        <v>6.85381654922</v>
      </c>
      <c r="R37" s="2" t="n">
        <v>34.840904898</v>
      </c>
      <c r="S37" s="2" t="n">
        <f aca="false">MAX(C37:R37)</f>
        <v>34.840904898</v>
      </c>
      <c r="T37" s="2" t="n">
        <f aca="false">SUM(C37:R37)</f>
        <v>214.32475824066</v>
      </c>
      <c r="U37" s="3" t="n">
        <v>0.323295568059861</v>
      </c>
    </row>
    <row r="38" customFormat="false" ht="15" hidden="false" customHeight="false" outlineLevel="0" collapsed="false">
      <c r="A38" s="1" t="s">
        <v>93</v>
      </c>
      <c r="B38" s="1" t="s">
        <v>94</v>
      </c>
      <c r="C38" s="2" t="n">
        <v>9.24234116419</v>
      </c>
      <c r="D38" s="2" t="n">
        <v>21.6494910393</v>
      </c>
      <c r="E38" s="2" t="n">
        <v>5.87921024683</v>
      </c>
      <c r="F38" s="2" t="n">
        <v>8.58094466514</v>
      </c>
      <c r="G38" s="2" t="n">
        <v>6.14318907545</v>
      </c>
      <c r="H38" s="2" t="n">
        <v>12.4503678938</v>
      </c>
      <c r="I38" s="2" t="n">
        <v>13.7291344603</v>
      </c>
      <c r="J38" s="2" t="n">
        <v>5.45752110699</v>
      </c>
      <c r="K38" s="2" t="n">
        <v>13.7143090192</v>
      </c>
      <c r="L38" s="2" t="n">
        <v>14.1308125097</v>
      </c>
      <c r="M38" s="2" t="n">
        <v>39.0790348705</v>
      </c>
      <c r="N38" s="2" t="n">
        <v>11.3304289473</v>
      </c>
      <c r="O38" s="2" t="n">
        <v>9.5535261387</v>
      </c>
      <c r="P38" s="2" t="n">
        <v>4.73179598569</v>
      </c>
      <c r="Q38" s="2" t="n">
        <v>13.8846433576</v>
      </c>
      <c r="R38" s="2" t="n">
        <v>17.5175010087</v>
      </c>
      <c r="S38" s="2" t="n">
        <f aca="false">MAX(C38:R38)</f>
        <v>39.0790348705</v>
      </c>
      <c r="T38" s="2" t="n">
        <f aca="false">SUM(C38:R38)</f>
        <v>207.07425148939</v>
      </c>
      <c r="U38" s="3" t="n">
        <v>0.341933455976027</v>
      </c>
    </row>
    <row r="39" customFormat="false" ht="15" hidden="false" customHeight="false" outlineLevel="0" collapsed="false">
      <c r="A39" s="1" t="s">
        <v>95</v>
      </c>
      <c r="B39" s="1" t="s">
        <v>96</v>
      </c>
      <c r="C39" s="2" t="n">
        <v>2.16459682485</v>
      </c>
      <c r="D39" s="2" t="n">
        <v>16.3526513922</v>
      </c>
      <c r="E39" s="2" t="n">
        <v>2.6235417945</v>
      </c>
      <c r="F39" s="2" t="n">
        <v>2.30485230198</v>
      </c>
      <c r="G39" s="2" t="n">
        <v>9.65142741867</v>
      </c>
      <c r="H39" s="2" t="n">
        <v>2.46535290376</v>
      </c>
      <c r="I39" s="2" t="n">
        <v>4.3383306175</v>
      </c>
      <c r="J39" s="2" t="n">
        <v>3.8413128892</v>
      </c>
      <c r="K39" s="2" t="n">
        <v>28.1626860961</v>
      </c>
      <c r="L39" s="2" t="n">
        <v>32.2823950386</v>
      </c>
      <c r="M39" s="2" t="n">
        <v>6.98729708675</v>
      </c>
      <c r="N39" s="2" t="n">
        <v>17.4476386332</v>
      </c>
      <c r="O39" s="2" t="n">
        <v>31.4674123504</v>
      </c>
      <c r="P39" s="2" t="n">
        <v>9.22175311776</v>
      </c>
      <c r="Q39" s="2" t="n">
        <v>9.2222582025</v>
      </c>
      <c r="R39" s="2" t="n">
        <v>11.6835942533</v>
      </c>
      <c r="S39" s="2" t="n">
        <f aca="false">MAX(C39:R39)</f>
        <v>32.2823950386</v>
      </c>
      <c r="T39" s="2" t="n">
        <f aca="false">SUM(C39:R39)</f>
        <v>190.21710092127</v>
      </c>
      <c r="U39" s="3" t="n">
        <v>0.328464339720784</v>
      </c>
    </row>
    <row r="40" customFormat="false" ht="15" hidden="false" customHeight="false" outlineLevel="0" collapsed="false">
      <c r="A40" s="1" t="s">
        <v>97</v>
      </c>
      <c r="B40" s="1" t="s">
        <v>98</v>
      </c>
      <c r="C40" s="2" t="n">
        <v>4.78303559581</v>
      </c>
      <c r="D40" s="2" t="n">
        <v>17.5828282136</v>
      </c>
      <c r="E40" s="2" t="n">
        <v>6.73043800751</v>
      </c>
      <c r="F40" s="2" t="n">
        <v>7.52856973474</v>
      </c>
      <c r="G40" s="2" t="n">
        <v>11.4223030794</v>
      </c>
      <c r="H40" s="2" t="n">
        <v>4.24764601985</v>
      </c>
      <c r="I40" s="2" t="n">
        <v>6.89538060203</v>
      </c>
      <c r="J40" s="2" t="n">
        <v>4.83965924678</v>
      </c>
      <c r="K40" s="2" t="n">
        <v>9.77692452125</v>
      </c>
      <c r="L40" s="2" t="n">
        <v>25.1837310929</v>
      </c>
      <c r="M40" s="2" t="n">
        <v>3.68684201895</v>
      </c>
      <c r="N40" s="2" t="n">
        <v>15.7432420572</v>
      </c>
      <c r="O40" s="2" t="n">
        <v>12.4847878249</v>
      </c>
      <c r="P40" s="2" t="n">
        <v>7.89056927416</v>
      </c>
      <c r="Q40" s="2" t="n">
        <v>7.72586634393</v>
      </c>
      <c r="R40" s="2" t="n">
        <v>11.7275739966</v>
      </c>
      <c r="S40" s="2" t="n">
        <f aca="false">MAX(C40:R40)</f>
        <v>25.1837310929</v>
      </c>
      <c r="T40" s="2" t="n">
        <f aca="false">SUM(C40:R40)</f>
        <v>158.24939762961</v>
      </c>
      <c r="U40" s="3" t="n">
        <v>0.320801675971014</v>
      </c>
    </row>
    <row r="41" customFormat="false" ht="15" hidden="false" customHeight="false" outlineLevel="0" collapsed="false">
      <c r="A41" s="1" t="s">
        <v>99</v>
      </c>
      <c r="B41" s="1" t="s">
        <v>100</v>
      </c>
      <c r="C41" s="2" t="n">
        <v>7.52405414994</v>
      </c>
      <c r="D41" s="2" t="n">
        <v>5.93777623654</v>
      </c>
      <c r="E41" s="2" t="n">
        <v>16.652053516</v>
      </c>
      <c r="F41" s="2" t="n">
        <v>8.53868952077</v>
      </c>
      <c r="G41" s="2" t="n">
        <v>13.4244567133</v>
      </c>
      <c r="H41" s="2" t="n">
        <v>3.02045789834</v>
      </c>
      <c r="I41" s="2" t="n">
        <v>7.28936219631</v>
      </c>
      <c r="J41" s="2" t="n">
        <v>2.05057271386</v>
      </c>
      <c r="K41" s="2" t="n">
        <v>6.08783573406</v>
      </c>
      <c r="L41" s="2" t="n">
        <v>8.22413413686</v>
      </c>
      <c r="M41" s="2" t="n">
        <v>8.47904500704</v>
      </c>
      <c r="N41" s="2" t="n">
        <v>17.8937233058</v>
      </c>
      <c r="O41" s="2" t="n">
        <v>10.9211101715</v>
      </c>
      <c r="P41" s="2" t="n">
        <v>7.74293789377</v>
      </c>
      <c r="Q41" s="2" t="n">
        <v>15.3066801697</v>
      </c>
      <c r="R41" s="2" t="n">
        <v>4.66675438786</v>
      </c>
      <c r="S41" s="2" t="n">
        <f aca="false">MAX(C41:R41)</f>
        <v>17.8937233058</v>
      </c>
      <c r="T41" s="2" t="n">
        <f aca="false">SUM(C41:R41)</f>
        <v>143.75964375165</v>
      </c>
      <c r="U41" s="3" t="n">
        <v>0.294654568030256</v>
      </c>
    </row>
    <row r="42" customFormat="false" ht="15" hidden="false" customHeight="false" outlineLevel="0" collapsed="false">
      <c r="A42" s="1" t="s">
        <v>101</v>
      </c>
      <c r="B42" s="1" t="s">
        <v>102</v>
      </c>
      <c r="C42" s="2" t="n">
        <v>5.35665560923</v>
      </c>
      <c r="D42" s="2" t="n">
        <v>4.5613863419</v>
      </c>
      <c r="E42" s="2" t="n">
        <v>1.64099967146</v>
      </c>
      <c r="F42" s="2" t="n">
        <v>3.79589255659</v>
      </c>
      <c r="G42" s="2" t="n">
        <v>6.0104882931</v>
      </c>
      <c r="H42" s="2" t="n">
        <v>4.36915320167</v>
      </c>
      <c r="I42" s="2" t="n">
        <v>4.69696594855</v>
      </c>
      <c r="J42" s="2" t="n">
        <v>5.19857677672</v>
      </c>
      <c r="K42" s="2" t="n">
        <v>15.9822075988</v>
      </c>
      <c r="L42" s="2" t="n">
        <v>18.492631232</v>
      </c>
      <c r="M42" s="2" t="n">
        <v>4.80311977519</v>
      </c>
      <c r="N42" s="2" t="n">
        <v>7.8929793817</v>
      </c>
      <c r="O42" s="2" t="n">
        <v>7.7181265118</v>
      </c>
      <c r="P42" s="2" t="n">
        <v>8.11126573031</v>
      </c>
      <c r="Q42" s="2" t="n">
        <v>5.6662179634</v>
      </c>
      <c r="R42" s="2" t="n">
        <v>13.7143142069</v>
      </c>
      <c r="S42" s="2" t="n">
        <f aca="false">MAX(C42:R42)</f>
        <v>18.492631232</v>
      </c>
      <c r="T42" s="2" t="n">
        <f aca="false">SUM(C42:R42)</f>
        <v>118.01098079932</v>
      </c>
      <c r="U42" s="3" t="n">
        <v>0.319016995982848</v>
      </c>
    </row>
    <row r="43" customFormat="false" ht="15" hidden="false" customHeight="false" outlineLevel="0" collapsed="false">
      <c r="A43" s="1" t="s">
        <v>103</v>
      </c>
      <c r="B43" s="1" t="s">
        <v>104</v>
      </c>
      <c r="C43" s="2" t="n">
        <v>3.94505155431</v>
      </c>
      <c r="D43" s="2" t="n">
        <v>14.6481301663</v>
      </c>
      <c r="E43" s="2" t="n">
        <v>4.53652221775</v>
      </c>
      <c r="F43" s="2" t="n">
        <v>7.46535187522</v>
      </c>
      <c r="G43" s="2" t="n">
        <v>4.16017911882</v>
      </c>
      <c r="H43" s="2" t="n">
        <v>1.61046228238</v>
      </c>
      <c r="I43" s="2" t="n">
        <v>4.78231182105</v>
      </c>
      <c r="J43" s="2" t="n">
        <v>3.76393751587</v>
      </c>
      <c r="K43" s="2" t="n">
        <v>15.9085459224</v>
      </c>
      <c r="L43" s="2" t="n">
        <v>14.5859277042</v>
      </c>
      <c r="M43" s="2" t="n">
        <v>1.19814665445</v>
      </c>
      <c r="N43" s="2" t="n">
        <v>8.14806181785</v>
      </c>
      <c r="O43" s="2" t="n">
        <v>9.12187049039</v>
      </c>
      <c r="P43" s="2" t="n">
        <v>6.04435122165</v>
      </c>
      <c r="Q43" s="2" t="n">
        <v>7.86864264547</v>
      </c>
      <c r="R43" s="2" t="n">
        <v>1.65590790733</v>
      </c>
      <c r="S43" s="2" t="n">
        <f aca="false">MAX(C43:R43)</f>
        <v>15.9085459224</v>
      </c>
      <c r="T43" s="2" t="n">
        <f aca="false">SUM(C43:R43)</f>
        <v>109.44340091544</v>
      </c>
      <c r="U43" s="3" t="n">
        <v>0.31061000014418</v>
      </c>
    </row>
    <row r="44" customFormat="false" ht="15" hidden="false" customHeight="false" outlineLevel="0" collapsed="false">
      <c r="A44" s="1" t="s">
        <v>105</v>
      </c>
      <c r="B44" s="1" t="s">
        <v>106</v>
      </c>
      <c r="C44" s="2" t="n">
        <v>5.94188592787</v>
      </c>
      <c r="D44" s="2" t="n">
        <v>5.67899972497</v>
      </c>
      <c r="E44" s="2" t="n">
        <v>4.54538261271</v>
      </c>
      <c r="F44" s="2" t="n">
        <v>2.51426307247</v>
      </c>
      <c r="G44" s="2" t="n">
        <v>7.21595003099</v>
      </c>
      <c r="H44" s="2" t="n">
        <v>3.46925659053</v>
      </c>
      <c r="I44" s="2" t="n">
        <v>4.85554097081</v>
      </c>
      <c r="J44" s="2" t="n">
        <v>1.73479291991</v>
      </c>
      <c r="K44" s="2" t="n">
        <v>6.5615511997</v>
      </c>
      <c r="L44" s="2" t="n">
        <v>10.5176840132</v>
      </c>
      <c r="M44" s="2" t="n">
        <v>12.8966580292</v>
      </c>
      <c r="N44" s="2" t="n">
        <v>7.39187904595</v>
      </c>
      <c r="O44" s="2" t="n">
        <v>9.95978825604</v>
      </c>
      <c r="P44" s="2" t="n">
        <v>6.23967649195</v>
      </c>
      <c r="Q44" s="2" t="n">
        <v>5.31739142003</v>
      </c>
      <c r="R44" s="2" t="n">
        <v>13.9122137777</v>
      </c>
      <c r="S44" s="2" t="n">
        <f aca="false">MAX(C44:R44)</f>
        <v>13.9122137777</v>
      </c>
      <c r="T44" s="2" t="n">
        <f aca="false">SUM(C44:R44)</f>
        <v>108.75291408403</v>
      </c>
      <c r="U44" s="3" t="n">
        <v>0.297340212263959</v>
      </c>
    </row>
    <row r="45" customFormat="false" ht="15" hidden="false" customHeight="false" outlineLevel="0" collapsed="false">
      <c r="A45" s="1" t="s">
        <v>107</v>
      </c>
      <c r="B45" s="1" t="s">
        <v>108</v>
      </c>
      <c r="C45" s="2" t="n">
        <v>6.1678424643</v>
      </c>
      <c r="D45" s="2" t="n">
        <v>13.6862165877</v>
      </c>
      <c r="E45" s="2" t="n">
        <v>2.19869670568</v>
      </c>
      <c r="F45" s="2" t="n">
        <v>6.40844727309</v>
      </c>
      <c r="G45" s="2" t="n">
        <v>8.7974584592</v>
      </c>
      <c r="H45" s="2" t="n">
        <v>2.17649412927</v>
      </c>
      <c r="I45" s="2" t="n">
        <v>2.99533984001</v>
      </c>
      <c r="J45" s="2" t="n">
        <v>2.59605007226</v>
      </c>
      <c r="K45" s="2" t="n">
        <v>5.43197013168</v>
      </c>
      <c r="L45" s="2" t="n">
        <v>8.03676851506</v>
      </c>
      <c r="M45" s="2" t="n">
        <v>7.35979494986</v>
      </c>
      <c r="N45" s="2" t="n">
        <v>13.7287845931</v>
      </c>
      <c r="O45" s="2" t="n">
        <v>4.26480412588</v>
      </c>
      <c r="P45" s="2" t="n">
        <v>6.69207437714</v>
      </c>
      <c r="Q45" s="2" t="n">
        <v>7.62303974843</v>
      </c>
      <c r="R45" s="2" t="n">
        <v>5.0303016371</v>
      </c>
      <c r="S45" s="2" t="n">
        <f aca="false">MAX(C45:R45)</f>
        <v>13.7287845931</v>
      </c>
      <c r="T45" s="2" t="n">
        <f aca="false">SUM(C45:R45)</f>
        <v>103.19408360976</v>
      </c>
      <c r="U45" s="3" t="n">
        <v>0.301279629080492</v>
      </c>
    </row>
    <row r="46" customFormat="false" ht="15" hidden="false" customHeight="false" outlineLevel="0" collapsed="false">
      <c r="A46" s="1" t="s">
        <v>109</v>
      </c>
      <c r="B46" s="1" t="s">
        <v>110</v>
      </c>
      <c r="C46" s="2" t="n">
        <v>2.63242904184</v>
      </c>
      <c r="D46" s="2" t="n">
        <v>13.295058564</v>
      </c>
      <c r="E46" s="2" t="n">
        <v>1.29030216103</v>
      </c>
      <c r="F46" s="2" t="n">
        <v>3.04955779113</v>
      </c>
      <c r="G46" s="2" t="n">
        <v>4.16169161123</v>
      </c>
      <c r="H46" s="2" t="n">
        <v>3.64363032764</v>
      </c>
      <c r="I46" s="2" t="n">
        <v>2.96773302121</v>
      </c>
      <c r="J46" s="2" t="n">
        <v>2.72506040715</v>
      </c>
      <c r="K46" s="2" t="n">
        <v>12.0341697799</v>
      </c>
      <c r="L46" s="2" t="n">
        <v>10.96601847</v>
      </c>
      <c r="M46" s="2" t="n">
        <v>6.07804061774</v>
      </c>
      <c r="N46" s="2" t="n">
        <v>11.6284089278</v>
      </c>
      <c r="O46" s="2" t="n">
        <v>8.56755979014</v>
      </c>
      <c r="P46" s="2" t="n">
        <v>6.0620765918</v>
      </c>
      <c r="Q46" s="2" t="n">
        <v>2.85138710416</v>
      </c>
      <c r="R46" s="2" t="n">
        <v>3.61562149927</v>
      </c>
      <c r="S46" s="2" t="n">
        <f aca="false">MAX(C46:R46)</f>
        <v>13.295058564</v>
      </c>
      <c r="T46" s="2" t="n">
        <f aca="false">SUM(C46:R46)</f>
        <v>95.56874570604</v>
      </c>
      <c r="U46" s="3" t="n">
        <v>0.305909060311518</v>
      </c>
    </row>
    <row r="47" customFormat="false" ht="15" hidden="false" customHeight="false" outlineLevel="0" collapsed="false">
      <c r="A47" s="1" t="s">
        <v>111</v>
      </c>
      <c r="B47" s="1" t="s">
        <v>112</v>
      </c>
      <c r="C47" s="2" t="n">
        <v>5.28548107594</v>
      </c>
      <c r="D47" s="2" t="n">
        <v>8.17950324913</v>
      </c>
      <c r="E47" s="2" t="n">
        <v>4.58451161812</v>
      </c>
      <c r="F47" s="2" t="n">
        <v>4.75665820898</v>
      </c>
      <c r="G47" s="2" t="n">
        <v>9.1788569575</v>
      </c>
      <c r="H47" s="2" t="n">
        <v>2.98688306079</v>
      </c>
      <c r="I47" s="2" t="n">
        <v>3.79182544834</v>
      </c>
      <c r="J47" s="2" t="n">
        <v>3.27606572421</v>
      </c>
      <c r="K47" s="2" t="n">
        <v>4.94421960175</v>
      </c>
      <c r="L47" s="2" t="n">
        <v>7.90443116455</v>
      </c>
      <c r="M47" s="2" t="n">
        <v>2.89957181544</v>
      </c>
      <c r="N47" s="2" t="n">
        <v>9.71861343135</v>
      </c>
      <c r="O47" s="2" t="n">
        <v>7.68461176132</v>
      </c>
      <c r="P47" s="2" t="n">
        <v>4.28689550527</v>
      </c>
      <c r="Q47" s="2" t="n">
        <v>7.74353011951</v>
      </c>
      <c r="R47" s="2" t="n">
        <v>6.67793605625</v>
      </c>
      <c r="S47" s="2" t="n">
        <f aca="false">MAX(C47:R47)</f>
        <v>9.71861343135</v>
      </c>
      <c r="T47" s="2" t="n">
        <f aca="false">SUM(C47:R47)</f>
        <v>93.89959479845</v>
      </c>
      <c r="U47" s="3" t="n">
        <v>0.277899993401206</v>
      </c>
    </row>
    <row r="48" customFormat="false" ht="15" hidden="false" customHeight="false" outlineLevel="0" collapsed="false">
      <c r="A48" s="1" t="s">
        <v>113</v>
      </c>
      <c r="B48" s="1" t="s">
        <v>114</v>
      </c>
      <c r="C48" s="2" t="n">
        <v>6.77800160212</v>
      </c>
      <c r="D48" s="2" t="n">
        <v>12.3672972642</v>
      </c>
      <c r="E48" s="2" t="n">
        <v>1.17064179965</v>
      </c>
      <c r="F48" s="2" t="n">
        <v>5.63356812375</v>
      </c>
      <c r="G48" s="2" t="n">
        <v>6.19477936933</v>
      </c>
      <c r="H48" s="2" t="n">
        <v>1.30906766862</v>
      </c>
      <c r="I48" s="2" t="n">
        <v>3.8700353238</v>
      </c>
      <c r="J48" s="2" t="n">
        <v>2.68072628268</v>
      </c>
      <c r="K48" s="2" t="n">
        <v>6.47262238992</v>
      </c>
      <c r="L48" s="2" t="n">
        <v>8.25935979421</v>
      </c>
      <c r="M48" s="2" t="n">
        <v>4.59352689768</v>
      </c>
      <c r="N48" s="2" t="n">
        <v>11.122556183</v>
      </c>
      <c r="O48" s="2" t="n">
        <v>4.3056974812</v>
      </c>
      <c r="P48" s="2" t="n">
        <v>3.37784925048</v>
      </c>
      <c r="Q48" s="2" t="n">
        <v>7.51725850372</v>
      </c>
      <c r="R48" s="2" t="n">
        <v>5.40618947774</v>
      </c>
      <c r="S48" s="2" t="n">
        <f aca="false">MAX(C48:R48)</f>
        <v>12.3672972642</v>
      </c>
      <c r="T48" s="2" t="n">
        <f aca="false">SUM(C48:R48)</f>
        <v>91.0591774121</v>
      </c>
      <c r="U48" s="3" t="n">
        <v>0.303402511803115</v>
      </c>
    </row>
    <row r="49" customFormat="false" ht="15" hidden="false" customHeight="false" outlineLevel="0" collapsed="false">
      <c r="A49" s="1" t="s">
        <v>115</v>
      </c>
      <c r="B49" s="1" t="s">
        <v>116</v>
      </c>
      <c r="C49" s="2" t="n">
        <v>8.20817812251</v>
      </c>
      <c r="D49" s="2" t="n">
        <v>9.64674342666</v>
      </c>
      <c r="E49" s="2" t="n">
        <v>0.936088138431</v>
      </c>
      <c r="F49" s="2" t="n">
        <v>7.00065837871</v>
      </c>
      <c r="G49" s="2" t="n">
        <v>7.98963370068</v>
      </c>
      <c r="H49" s="2" t="n">
        <v>1.0351208707</v>
      </c>
      <c r="I49" s="2" t="n">
        <v>2.93919506977</v>
      </c>
      <c r="J49" s="2" t="n">
        <v>1.38735674698</v>
      </c>
      <c r="K49" s="2" t="n">
        <v>4.0934563785</v>
      </c>
      <c r="L49" s="2" t="n">
        <v>4.47034225699</v>
      </c>
      <c r="M49" s="2" t="n">
        <v>3.0894434351</v>
      </c>
      <c r="N49" s="2" t="n">
        <v>16.4956817051</v>
      </c>
      <c r="O49" s="2" t="n">
        <v>4.7458332271</v>
      </c>
      <c r="P49" s="2" t="n">
        <v>5.91708596184</v>
      </c>
      <c r="Q49" s="2" t="n">
        <v>7.05354809146</v>
      </c>
      <c r="R49" s="2" t="n">
        <v>4.37622061198</v>
      </c>
      <c r="S49" s="2" t="n">
        <f aca="false">MAX(C49:R49)</f>
        <v>16.4956817051</v>
      </c>
      <c r="T49" s="2" t="n">
        <f aca="false">SUM(C49:R49)</f>
        <v>89.384586122511</v>
      </c>
      <c r="U49" s="3" t="n">
        <v>0.339007758111249</v>
      </c>
    </row>
    <row r="50" customFormat="false" ht="15" hidden="false" customHeight="false" outlineLevel="0" collapsed="false">
      <c r="A50" s="1" t="s">
        <v>117</v>
      </c>
      <c r="B50" s="1" t="s">
        <v>118</v>
      </c>
      <c r="C50" s="2" t="n">
        <v>6.8102264996</v>
      </c>
      <c r="D50" s="2" t="n">
        <v>15.8137866852</v>
      </c>
      <c r="E50" s="2" t="n">
        <v>1.39522535834</v>
      </c>
      <c r="F50" s="2" t="n">
        <v>4.70776164745</v>
      </c>
      <c r="G50" s="2" t="n">
        <v>8.22222923377</v>
      </c>
      <c r="H50" s="2" t="n">
        <v>1.48591214184</v>
      </c>
      <c r="I50" s="2" t="n">
        <v>4.31440217525</v>
      </c>
      <c r="J50" s="2" t="n">
        <v>1.85218220205</v>
      </c>
      <c r="K50" s="2" t="n">
        <v>5.44692967183</v>
      </c>
      <c r="L50" s="2" t="n">
        <v>8.21525164443</v>
      </c>
      <c r="M50" s="2" t="n">
        <v>1.12303160211</v>
      </c>
      <c r="N50" s="2" t="n">
        <v>7.61503652577</v>
      </c>
      <c r="O50" s="2" t="n">
        <v>6.18719288716</v>
      </c>
      <c r="P50" s="2" t="n">
        <v>5.93366329869</v>
      </c>
      <c r="Q50" s="2" t="n">
        <v>3.46223582032</v>
      </c>
      <c r="R50" s="2" t="n">
        <v>6.71496467937</v>
      </c>
      <c r="S50" s="2" t="n">
        <f aca="false">MAX(C50:R50)</f>
        <v>15.8137866852</v>
      </c>
      <c r="T50" s="2" t="n">
        <f aca="false">SUM(C50:R50)</f>
        <v>89.30003207318</v>
      </c>
      <c r="U50" s="3" t="n">
        <v>0.333733200533208</v>
      </c>
    </row>
    <row r="51" customFormat="false" ht="15" hidden="false" customHeight="false" outlineLevel="0" collapsed="false">
      <c r="A51" s="1" t="s">
        <v>119</v>
      </c>
      <c r="B51" s="1" t="s">
        <v>120</v>
      </c>
      <c r="C51" s="2" t="n">
        <v>1.99849715013</v>
      </c>
      <c r="D51" s="2" t="n">
        <v>8.10601045734</v>
      </c>
      <c r="E51" s="2" t="n">
        <v>1.89978440629</v>
      </c>
      <c r="F51" s="2" t="n">
        <v>4.17059801082</v>
      </c>
      <c r="G51" s="2" t="n">
        <v>7.85409527183</v>
      </c>
      <c r="H51" s="2" t="n">
        <v>1.63336617836</v>
      </c>
      <c r="I51" s="2" t="n">
        <v>3.08751907059</v>
      </c>
      <c r="J51" s="2" t="n">
        <v>2.14270784784</v>
      </c>
      <c r="K51" s="2" t="n">
        <v>10.6857863717</v>
      </c>
      <c r="L51" s="2" t="n">
        <v>11.4989256704</v>
      </c>
      <c r="M51" s="2" t="n">
        <v>1.4634505565</v>
      </c>
      <c r="N51" s="2" t="n">
        <v>8.76197012995</v>
      </c>
      <c r="O51" s="2" t="n">
        <v>11.0599786659</v>
      </c>
      <c r="P51" s="2" t="n">
        <v>4.61820953962</v>
      </c>
      <c r="Q51" s="2" t="n">
        <v>5.9078995051</v>
      </c>
      <c r="R51" s="2" t="n">
        <v>4.07725079632</v>
      </c>
      <c r="S51" s="2" t="n">
        <f aca="false">MAX(C51:R51)</f>
        <v>11.4989256704</v>
      </c>
      <c r="T51" s="2" t="n">
        <f aca="false">SUM(C51:R51)</f>
        <v>88.96604962869</v>
      </c>
      <c r="U51" s="3" t="n">
        <v>0.298365518461069</v>
      </c>
    </row>
    <row r="52" customFormat="false" ht="15" hidden="false" customHeight="false" outlineLevel="0" collapsed="false">
      <c r="A52" s="1" t="s">
        <v>121</v>
      </c>
      <c r="B52" s="1" t="s">
        <v>122</v>
      </c>
      <c r="C52" s="2" t="n">
        <v>4.38711671786</v>
      </c>
      <c r="D52" s="2" t="n">
        <v>5.40987384388</v>
      </c>
      <c r="E52" s="2" t="n">
        <v>2.70608825315</v>
      </c>
      <c r="F52" s="2" t="n">
        <v>3.76159877855</v>
      </c>
      <c r="G52" s="2" t="n">
        <v>7.8933431052</v>
      </c>
      <c r="H52" s="2" t="n">
        <v>2.1365316307</v>
      </c>
      <c r="I52" s="2" t="n">
        <v>3.66529319528</v>
      </c>
      <c r="J52" s="2" t="n">
        <v>3.86354942309</v>
      </c>
      <c r="K52" s="2" t="n">
        <v>8.32780772608</v>
      </c>
      <c r="L52" s="2" t="n">
        <v>7.70549573042</v>
      </c>
      <c r="M52" s="2" t="n">
        <v>5.35699811079</v>
      </c>
      <c r="N52" s="2" t="n">
        <v>6.97770041383</v>
      </c>
      <c r="O52" s="2" t="n">
        <v>9.14459568057</v>
      </c>
      <c r="P52" s="2" t="n">
        <v>5.41089006976</v>
      </c>
      <c r="Q52" s="2" t="n">
        <v>4.89440754314</v>
      </c>
      <c r="R52" s="2" t="n">
        <v>5.84393956423</v>
      </c>
      <c r="S52" s="2" t="n">
        <f aca="false">MAX(C52:R52)</f>
        <v>9.14459568057</v>
      </c>
      <c r="T52" s="2" t="n">
        <f aca="false">SUM(C52:R52)</f>
        <v>87.48522978653</v>
      </c>
      <c r="U52" s="3" t="n">
        <v>0.278740589308894</v>
      </c>
    </row>
    <row r="53" customFormat="false" ht="15" hidden="false" customHeight="false" outlineLevel="0" collapsed="false">
      <c r="A53" s="1" t="s">
        <v>123</v>
      </c>
      <c r="B53" s="1" t="s">
        <v>124</v>
      </c>
      <c r="C53" s="2" t="n">
        <v>2.44494197999</v>
      </c>
      <c r="D53" s="2" t="n">
        <v>12.8972997297</v>
      </c>
      <c r="E53" s="2" t="n">
        <v>2.82876899524</v>
      </c>
      <c r="F53" s="2" t="n">
        <v>2.45281065046</v>
      </c>
      <c r="G53" s="2" t="n">
        <v>1.33325401759</v>
      </c>
      <c r="H53" s="2" t="n">
        <v>2.03556295383</v>
      </c>
      <c r="I53" s="2" t="n">
        <v>4.59931455399</v>
      </c>
      <c r="J53" s="2" t="n">
        <v>2.85448415091</v>
      </c>
      <c r="K53" s="2" t="n">
        <v>9.44003531305</v>
      </c>
      <c r="L53" s="2" t="n">
        <v>10.8987452136</v>
      </c>
      <c r="M53" s="2" t="n">
        <v>1.76921749275</v>
      </c>
      <c r="N53" s="2" t="n">
        <v>7.57909438657</v>
      </c>
      <c r="O53" s="2" t="n">
        <v>4.45399453955</v>
      </c>
      <c r="P53" s="2" t="n">
        <v>2.51059720436</v>
      </c>
      <c r="Q53" s="2" t="n">
        <v>4.18153483344</v>
      </c>
      <c r="R53" s="2" t="n">
        <v>0.826865972123</v>
      </c>
      <c r="S53" s="2" t="n">
        <f aca="false">MAX(C53:R53)</f>
        <v>12.8972997297</v>
      </c>
      <c r="T53" s="2" t="n">
        <f aca="false">SUM(C53:R53)</f>
        <v>73.106521987153</v>
      </c>
      <c r="U53" s="3" t="n">
        <v>0.333258120889144</v>
      </c>
    </row>
    <row r="54" customFormat="false" ht="15" hidden="false" customHeight="false" outlineLevel="0" collapsed="false">
      <c r="A54" s="1" t="s">
        <v>125</v>
      </c>
      <c r="B54" s="1" t="s">
        <v>126</v>
      </c>
      <c r="C54" s="2" t="n">
        <v>2.07851416096</v>
      </c>
      <c r="D54" s="2" t="n">
        <v>13.1385408281</v>
      </c>
      <c r="E54" s="2" t="n">
        <v>1.43136795445</v>
      </c>
      <c r="F54" s="2" t="n">
        <v>2.00267785107</v>
      </c>
      <c r="G54" s="2" t="n">
        <v>3.44294769711</v>
      </c>
      <c r="H54" s="2" t="n">
        <v>0.89670819558</v>
      </c>
      <c r="I54" s="2" t="n">
        <v>2.65096486242</v>
      </c>
      <c r="J54" s="2" t="n">
        <v>1.88619025081</v>
      </c>
      <c r="K54" s="2" t="n">
        <v>7.45325423661</v>
      </c>
      <c r="L54" s="2" t="n">
        <v>16.8300339595</v>
      </c>
      <c r="M54" s="2" t="n">
        <v>1.56722635573</v>
      </c>
      <c r="N54" s="2" t="n">
        <v>4.68925578317</v>
      </c>
      <c r="O54" s="2" t="n">
        <v>3.95344086243</v>
      </c>
      <c r="P54" s="2" t="n">
        <v>1.8583934752</v>
      </c>
      <c r="Q54" s="2" t="n">
        <v>3.41121081443</v>
      </c>
      <c r="R54" s="2" t="n">
        <v>3.46039221156</v>
      </c>
      <c r="S54" s="2" t="n">
        <f aca="false">MAX(C54:R54)</f>
        <v>16.8300339595</v>
      </c>
      <c r="T54" s="2" t="n">
        <f aca="false">SUM(C54:R54)</f>
        <v>70.75111949913</v>
      </c>
      <c r="U54" s="3" t="n">
        <v>0.375282846225568</v>
      </c>
    </row>
    <row r="55" customFormat="false" ht="15" hidden="false" customHeight="false" outlineLevel="0" collapsed="false">
      <c r="A55" s="1" t="s">
        <v>127</v>
      </c>
      <c r="B55" s="1" t="s">
        <v>128</v>
      </c>
      <c r="C55" s="2" t="n">
        <v>3.09122202223</v>
      </c>
      <c r="D55" s="2" t="n">
        <v>5.79820350186</v>
      </c>
      <c r="E55" s="2" t="n">
        <v>2.81807211533</v>
      </c>
      <c r="F55" s="2" t="n">
        <v>3.54937839708</v>
      </c>
      <c r="G55" s="2" t="n">
        <v>5.99254225394</v>
      </c>
      <c r="H55" s="2" t="n">
        <v>1.49519687574</v>
      </c>
      <c r="I55" s="2" t="n">
        <v>1.6765467797</v>
      </c>
      <c r="J55" s="2" t="n">
        <v>1.09013568189</v>
      </c>
      <c r="K55" s="2" t="n">
        <v>4.35291106371</v>
      </c>
      <c r="L55" s="2" t="n">
        <v>6.77984050804</v>
      </c>
      <c r="M55" s="2" t="n">
        <v>0.642814281205</v>
      </c>
      <c r="N55" s="2" t="n">
        <v>10.5361174358</v>
      </c>
      <c r="O55" s="2" t="n">
        <v>5.18333033318</v>
      </c>
      <c r="P55" s="2" t="n">
        <v>3.14926977299</v>
      </c>
      <c r="Q55" s="2" t="n">
        <v>9.50258162723</v>
      </c>
      <c r="R55" s="2" t="n">
        <v>2.21339822046</v>
      </c>
      <c r="S55" s="2" t="n">
        <f aca="false">MAX(C55:R55)</f>
        <v>10.5361174358</v>
      </c>
      <c r="T55" s="2" t="n">
        <f aca="false">SUM(C55:R55)</f>
        <v>67.871560870385</v>
      </c>
      <c r="U55" s="3" t="n">
        <v>0.317939448298994</v>
      </c>
    </row>
    <row r="56" customFormat="false" ht="15" hidden="false" customHeight="false" outlineLevel="0" collapsed="false">
      <c r="A56" s="1" t="s">
        <v>129</v>
      </c>
      <c r="B56" s="1" t="s">
        <v>130</v>
      </c>
      <c r="C56" s="2" t="n">
        <v>3.55173327717</v>
      </c>
      <c r="D56" s="2" t="n">
        <v>6.27730539548</v>
      </c>
      <c r="E56" s="2" t="n">
        <v>2.41164341731</v>
      </c>
      <c r="F56" s="2" t="n">
        <v>4.66897349831</v>
      </c>
      <c r="G56" s="2" t="n">
        <v>3.62553620649</v>
      </c>
      <c r="H56" s="2" t="n">
        <v>2.94295293377</v>
      </c>
      <c r="I56" s="2" t="n">
        <v>3.55922937811</v>
      </c>
      <c r="J56" s="2" t="n">
        <v>2.25104915943</v>
      </c>
      <c r="K56" s="2" t="n">
        <v>7.93706717935</v>
      </c>
      <c r="L56" s="2" t="n">
        <v>6.69519485666</v>
      </c>
      <c r="M56" s="2" t="n">
        <v>0.530785175934</v>
      </c>
      <c r="N56" s="2" t="n">
        <v>5.03669805104</v>
      </c>
      <c r="O56" s="2" t="n">
        <v>3.99734901632</v>
      </c>
      <c r="P56" s="2" t="n">
        <v>8.03303672721</v>
      </c>
      <c r="Q56" s="2" t="n">
        <v>4.5799481984</v>
      </c>
      <c r="R56" s="2" t="n">
        <v>0.570558942163</v>
      </c>
      <c r="S56" s="2" t="n">
        <f aca="false">MAX(C56:R56)</f>
        <v>8.03303672721</v>
      </c>
      <c r="T56" s="2" t="n">
        <f aca="false">SUM(C56:R56)</f>
        <v>66.669061413147</v>
      </c>
      <c r="U56" s="3" t="n">
        <v>0.291537480513752</v>
      </c>
    </row>
    <row r="57" customFormat="false" ht="15" hidden="false" customHeight="false" outlineLevel="0" collapsed="false">
      <c r="A57" s="1" t="s">
        <v>131</v>
      </c>
      <c r="B57" s="1" t="s">
        <v>132</v>
      </c>
      <c r="C57" s="2" t="n">
        <v>3.32957795955</v>
      </c>
      <c r="D57" s="2" t="n">
        <v>8.56035065718</v>
      </c>
      <c r="E57" s="2" t="n">
        <v>2.33014858344</v>
      </c>
      <c r="F57" s="2" t="n">
        <v>4.59175553861</v>
      </c>
      <c r="G57" s="2" t="n">
        <v>2.53969038145</v>
      </c>
      <c r="H57" s="2" t="n">
        <v>1.32481434548</v>
      </c>
      <c r="I57" s="2" t="n">
        <v>1.82182737433</v>
      </c>
      <c r="J57" s="2" t="n">
        <v>0.96665829569</v>
      </c>
      <c r="K57" s="2" t="n">
        <v>7.05733075091</v>
      </c>
      <c r="L57" s="2" t="n">
        <v>8.16140686881</v>
      </c>
      <c r="M57" s="2" t="n">
        <v>1.66675845609</v>
      </c>
      <c r="N57" s="2" t="n">
        <v>6.16422920423</v>
      </c>
      <c r="O57" s="2" t="n">
        <v>4.95446883865</v>
      </c>
      <c r="P57" s="2" t="n">
        <v>2.39119458387</v>
      </c>
      <c r="Q57" s="2" t="n">
        <v>3.54014519065</v>
      </c>
      <c r="R57" s="2" t="n">
        <v>1.51601581253</v>
      </c>
      <c r="S57" s="2" t="n">
        <f aca="false">MAX(C57:R57)</f>
        <v>8.56035065718</v>
      </c>
      <c r="T57" s="2" t="n">
        <f aca="false">SUM(C57:R57)</f>
        <v>60.91637284147</v>
      </c>
      <c r="U57" s="3" t="n">
        <v>0.306976365907087</v>
      </c>
    </row>
    <row r="58" customFormat="false" ht="15" hidden="false" customHeight="false" outlineLevel="0" collapsed="false">
      <c r="A58" s="1" t="s">
        <v>133</v>
      </c>
      <c r="B58" s="1" t="s">
        <v>134</v>
      </c>
      <c r="C58" s="2" t="n">
        <v>2.94590801854</v>
      </c>
      <c r="D58" s="2" t="n">
        <v>4.38774857526</v>
      </c>
      <c r="E58" s="2" t="n">
        <v>1.23547030054</v>
      </c>
      <c r="F58" s="2" t="n">
        <v>2.61668820686</v>
      </c>
      <c r="G58" s="2" t="n">
        <v>3.96884277827</v>
      </c>
      <c r="H58" s="2" t="n">
        <v>1.22632383039</v>
      </c>
      <c r="I58" s="2" t="n">
        <v>2.67793427404</v>
      </c>
      <c r="J58" s="2" t="n">
        <v>0.917163986473</v>
      </c>
      <c r="K58" s="2" t="n">
        <v>2.53855230305</v>
      </c>
      <c r="L58" s="2" t="n">
        <v>5.70951592941</v>
      </c>
      <c r="M58" s="2" t="n">
        <v>1.43114751265</v>
      </c>
      <c r="N58" s="2" t="n">
        <v>5.36877205219</v>
      </c>
      <c r="O58" s="2" t="n">
        <v>4.86953018421</v>
      </c>
      <c r="P58" s="2" t="n">
        <v>2.47660416969</v>
      </c>
      <c r="Q58" s="2" t="n">
        <v>4.02572199981</v>
      </c>
      <c r="R58" s="2" t="n">
        <v>5.37996567378</v>
      </c>
      <c r="S58" s="2" t="n">
        <f aca="false">MAX(C58:R58)</f>
        <v>5.70951592941</v>
      </c>
      <c r="T58" s="2" t="n">
        <f aca="false">SUM(C58:R58)</f>
        <v>51.775889795163</v>
      </c>
      <c r="U58" s="3" t="n">
        <v>0.283403105488407</v>
      </c>
    </row>
    <row r="59" customFormat="false" ht="15" hidden="false" customHeight="false" outlineLevel="0" collapsed="false">
      <c r="A59" s="1" t="s">
        <v>135</v>
      </c>
      <c r="B59" s="1" t="s">
        <v>136</v>
      </c>
      <c r="C59" s="2" t="n">
        <v>1.46653003432</v>
      </c>
      <c r="D59" s="2" t="n">
        <v>9.37922244065</v>
      </c>
      <c r="E59" s="2" t="n">
        <v>1.68640282443</v>
      </c>
      <c r="F59" s="2" t="n">
        <v>1.25931785195</v>
      </c>
      <c r="G59" s="2" t="n">
        <v>1.31832903509</v>
      </c>
      <c r="H59" s="2" t="n">
        <v>1.12250971584</v>
      </c>
      <c r="I59" s="2" t="n">
        <v>3.12887949057</v>
      </c>
      <c r="J59" s="2" t="n">
        <v>2.58852528945</v>
      </c>
      <c r="K59" s="2" t="n">
        <v>3.94255268512</v>
      </c>
      <c r="L59" s="2" t="n">
        <v>4.22449419992</v>
      </c>
      <c r="M59" s="2" t="n">
        <v>0.763539420784</v>
      </c>
      <c r="N59" s="2" t="n">
        <v>4.46124921574</v>
      </c>
      <c r="O59" s="2" t="n">
        <v>4.47239629073</v>
      </c>
      <c r="P59" s="2" t="n">
        <v>1.86108679908</v>
      </c>
      <c r="Q59" s="2" t="n">
        <v>5.59395315459</v>
      </c>
      <c r="R59" s="2" t="n">
        <v>1.50471631579</v>
      </c>
      <c r="S59" s="2" t="n">
        <f aca="false">MAX(C59:R59)</f>
        <v>9.37922244065</v>
      </c>
      <c r="T59" s="2" t="n">
        <f aca="false">SUM(C59:R59)</f>
        <v>48.773704764054</v>
      </c>
      <c r="U59" s="3" t="n">
        <v>0.344431019915535</v>
      </c>
    </row>
    <row r="60" customFormat="false" ht="15" hidden="false" customHeight="false" outlineLevel="0" collapsed="false">
      <c r="A60" s="1" t="s">
        <v>137</v>
      </c>
      <c r="B60" s="1" t="s">
        <v>138</v>
      </c>
      <c r="C60" s="2" t="n">
        <v>2.68291398236</v>
      </c>
      <c r="D60" s="2" t="n">
        <v>9.38348489323</v>
      </c>
      <c r="E60" s="2" t="n">
        <v>1.85966338858</v>
      </c>
      <c r="F60" s="2" t="n">
        <v>2.7920948823</v>
      </c>
      <c r="G60" s="2" t="n">
        <v>5.35180464454</v>
      </c>
      <c r="H60" s="2" t="n">
        <v>0.825224037675</v>
      </c>
      <c r="I60" s="2" t="n">
        <v>3.21135514339</v>
      </c>
      <c r="J60" s="2" t="n">
        <v>1.76337894579</v>
      </c>
      <c r="K60" s="2" t="n">
        <v>2.59288775474</v>
      </c>
      <c r="L60" s="2" t="n">
        <v>3.36181680787</v>
      </c>
      <c r="M60" s="2" t="n">
        <v>0.534593810595</v>
      </c>
      <c r="N60" s="2" t="n">
        <v>2.14538805112</v>
      </c>
      <c r="O60" s="2" t="n">
        <v>4.62003659047</v>
      </c>
      <c r="P60" s="2" t="n">
        <v>2.00223838725</v>
      </c>
      <c r="Q60" s="2" t="n">
        <v>2.35445586607</v>
      </c>
      <c r="R60" s="2" t="n">
        <v>1.00564270171</v>
      </c>
      <c r="S60" s="2" t="n">
        <f aca="false">MAX(C60:R60)</f>
        <v>9.38348489323</v>
      </c>
      <c r="T60" s="2" t="n">
        <f aca="false">SUM(C60:R60)</f>
        <v>46.48697988769</v>
      </c>
      <c r="U60" s="3" t="n">
        <v>0.351035497262779</v>
      </c>
    </row>
    <row r="61" customFormat="false" ht="15" hidden="false" customHeight="false" outlineLevel="0" collapsed="false">
      <c r="A61" s="1" t="s">
        <v>139</v>
      </c>
      <c r="B61" s="1" t="s">
        <v>140</v>
      </c>
      <c r="C61" s="2" t="n">
        <v>2.6438002256</v>
      </c>
      <c r="D61" s="2" t="n">
        <v>4.504653526</v>
      </c>
      <c r="E61" s="2" t="n">
        <v>0.565473085296</v>
      </c>
      <c r="F61" s="2" t="n">
        <v>0.834105416699</v>
      </c>
      <c r="G61" s="2" t="n">
        <v>0.906775578212</v>
      </c>
      <c r="H61" s="2" t="n">
        <v>1.39404554343</v>
      </c>
      <c r="I61" s="2" t="n">
        <v>2.1901542085</v>
      </c>
      <c r="J61" s="2" t="n">
        <v>2.03307499676</v>
      </c>
      <c r="K61" s="2" t="n">
        <v>4.93428792827</v>
      </c>
      <c r="L61" s="2" t="n">
        <v>4.31611223004</v>
      </c>
      <c r="M61" s="2" t="n">
        <v>7.42788079435</v>
      </c>
      <c r="N61" s="2" t="n">
        <v>2.93934300948</v>
      </c>
      <c r="O61" s="2" t="n">
        <v>3.79693665903</v>
      </c>
      <c r="P61" s="2" t="n">
        <v>2.30001034116</v>
      </c>
      <c r="Q61" s="2" t="n">
        <v>2.32278222344</v>
      </c>
      <c r="R61" s="2" t="n">
        <v>3.19379214092</v>
      </c>
      <c r="S61" s="2" t="n">
        <f aca="false">MAX(C61:R61)</f>
        <v>7.42788079435</v>
      </c>
      <c r="T61" s="2" t="n">
        <f aca="false">SUM(C61:R61)</f>
        <v>46.303227907187</v>
      </c>
      <c r="U61" s="3" t="n">
        <v>0.321735268506387</v>
      </c>
    </row>
    <row r="62" customFormat="false" ht="15" hidden="false" customHeight="false" outlineLevel="0" collapsed="false">
      <c r="A62" s="1" t="s">
        <v>141</v>
      </c>
      <c r="B62" s="1" t="s">
        <v>142</v>
      </c>
      <c r="C62" s="2" t="n">
        <v>0.510564965361</v>
      </c>
      <c r="D62" s="2" t="n">
        <v>4.14175716798</v>
      </c>
      <c r="E62" s="2" t="n">
        <v>1.51670744115</v>
      </c>
      <c r="F62" s="2" t="n">
        <v>0.3020261793</v>
      </c>
      <c r="G62" s="2" t="n">
        <v>0.784367178772</v>
      </c>
      <c r="H62" s="2" t="n">
        <v>3.2305806212</v>
      </c>
      <c r="I62" s="2" t="n">
        <v>2.01246064494</v>
      </c>
      <c r="J62" s="2" t="n">
        <v>0.654371722975</v>
      </c>
      <c r="K62" s="2" t="n">
        <v>7.16051258602</v>
      </c>
      <c r="L62" s="2" t="n">
        <v>2.00545740159</v>
      </c>
      <c r="M62" s="2" t="n">
        <v>5.31054007991</v>
      </c>
      <c r="N62" s="2" t="n">
        <v>3.00713807517</v>
      </c>
      <c r="O62" s="2" t="n">
        <v>8.82281257698</v>
      </c>
      <c r="P62" s="2" t="n">
        <v>2.44948350294</v>
      </c>
      <c r="Q62" s="2" t="n">
        <v>1.72054501662</v>
      </c>
      <c r="R62" s="2" t="n">
        <v>0.984220549717</v>
      </c>
      <c r="S62" s="2" t="n">
        <f aca="false">MAX(C62:R62)</f>
        <v>8.82281257698</v>
      </c>
      <c r="T62" s="2" t="n">
        <f aca="false">SUM(C62:R62)</f>
        <v>44.613545710625</v>
      </c>
      <c r="U62" s="3" t="n">
        <v>0.348216525678574</v>
      </c>
    </row>
    <row r="63" customFormat="false" ht="15" hidden="false" customHeight="false" outlineLevel="0" collapsed="false">
      <c r="A63" s="1" t="s">
        <v>143</v>
      </c>
      <c r="B63" s="1" t="s">
        <v>144</v>
      </c>
      <c r="C63" s="2" t="n">
        <v>1.28008314191</v>
      </c>
      <c r="D63" s="2" t="n">
        <v>4.20979875368</v>
      </c>
      <c r="E63" s="2" t="n">
        <v>2.50976420341</v>
      </c>
      <c r="F63" s="2" t="n">
        <v>0.757236878297</v>
      </c>
      <c r="G63" s="2" t="n">
        <v>1.64641997142</v>
      </c>
      <c r="H63" s="2" t="n">
        <v>0.809967794962</v>
      </c>
      <c r="I63" s="2" t="n">
        <v>2.05245570861</v>
      </c>
      <c r="J63" s="2" t="n">
        <v>1.51443132991</v>
      </c>
      <c r="K63" s="2" t="n">
        <v>4.86796053982</v>
      </c>
      <c r="L63" s="2" t="n">
        <v>7.54209273775</v>
      </c>
      <c r="M63" s="2" t="n">
        <v>0.688682614825</v>
      </c>
      <c r="N63" s="2" t="n">
        <v>2.41432310499</v>
      </c>
      <c r="O63" s="2" t="n">
        <v>2.77745729144</v>
      </c>
      <c r="P63" s="2" t="n">
        <v>2.57935415769</v>
      </c>
      <c r="Q63" s="2" t="n">
        <v>1.84874248845</v>
      </c>
      <c r="R63" s="2" t="n">
        <v>3.9482039516</v>
      </c>
      <c r="S63" s="2" t="n">
        <f aca="false">MAX(C63:R63)</f>
        <v>7.54209273775</v>
      </c>
      <c r="T63" s="2" t="n">
        <f aca="false">SUM(C63:R63)</f>
        <v>41.446974668764</v>
      </c>
      <c r="U63" s="3" t="n">
        <v>0.337191937811842</v>
      </c>
    </row>
    <row r="64" customFormat="false" ht="15" hidden="false" customHeight="false" outlineLevel="0" collapsed="false">
      <c r="A64" s="1" t="s">
        <v>145</v>
      </c>
      <c r="B64" s="1" t="s">
        <v>146</v>
      </c>
      <c r="C64" s="2" t="n">
        <v>1.41922261386</v>
      </c>
      <c r="D64" s="2" t="n">
        <v>6.25737406722</v>
      </c>
      <c r="E64" s="2" t="n">
        <v>0.38916988256</v>
      </c>
      <c r="F64" s="2" t="n">
        <v>2.90611811989</v>
      </c>
      <c r="G64" s="2" t="n">
        <v>1.75517179227</v>
      </c>
      <c r="H64" s="2" t="n">
        <v>1.20885661706</v>
      </c>
      <c r="I64" s="2" t="n">
        <v>0.547006903946</v>
      </c>
      <c r="J64" s="2" t="n">
        <v>1.29157186999</v>
      </c>
      <c r="K64" s="2" t="n">
        <v>7.41989004219</v>
      </c>
      <c r="L64" s="2" t="n">
        <v>4.12064065495</v>
      </c>
      <c r="M64" s="2" t="n">
        <v>0</v>
      </c>
      <c r="N64" s="2" t="n">
        <v>4.22644662544</v>
      </c>
      <c r="O64" s="2" t="n">
        <v>2.19953915937</v>
      </c>
      <c r="P64" s="2" t="n">
        <v>1.46652243079</v>
      </c>
      <c r="Q64" s="2" t="n">
        <v>2.16794426426</v>
      </c>
      <c r="R64" s="2" t="n">
        <v>1.89404850939</v>
      </c>
      <c r="S64" s="2" t="n">
        <f aca="false">MAX(C64:R64)</f>
        <v>7.41989004219</v>
      </c>
      <c r="T64" s="2" t="n">
        <f aca="false">SUM(C64:R64)</f>
        <v>39.269523553186</v>
      </c>
      <c r="U64" s="3" t="n">
        <v>0.342092758139444</v>
      </c>
    </row>
    <row r="65" customFormat="false" ht="15" hidden="false" customHeight="false" outlineLevel="0" collapsed="false">
      <c r="A65" s="1" t="s">
        <v>147</v>
      </c>
      <c r="B65" s="1" t="s">
        <v>148</v>
      </c>
      <c r="C65" s="2" t="n">
        <v>0.707901400166</v>
      </c>
      <c r="D65" s="2" t="n">
        <v>3.83260409771</v>
      </c>
      <c r="E65" s="2" t="n">
        <v>1.36189364065</v>
      </c>
      <c r="F65" s="2" t="n">
        <v>1.15768615688</v>
      </c>
      <c r="G65" s="2" t="n">
        <v>1.25252603678</v>
      </c>
      <c r="H65" s="2" t="n">
        <v>2.51511729447</v>
      </c>
      <c r="I65" s="2" t="n">
        <v>2.65178778918</v>
      </c>
      <c r="J65" s="2" t="n">
        <v>2.2599173202</v>
      </c>
      <c r="K65" s="2" t="n">
        <v>3.19117301876</v>
      </c>
      <c r="L65" s="2" t="n">
        <v>4.01880525117</v>
      </c>
      <c r="M65" s="2" t="n">
        <v>1.05791606494</v>
      </c>
      <c r="N65" s="2" t="n">
        <v>1.87947147411</v>
      </c>
      <c r="O65" s="2" t="n">
        <v>2.27695839485</v>
      </c>
      <c r="P65" s="2" t="n">
        <v>1.61185851777</v>
      </c>
      <c r="Q65" s="2" t="n">
        <v>2.87036363337</v>
      </c>
      <c r="R65" s="2" t="n">
        <v>1.59206567476</v>
      </c>
      <c r="S65" s="2" t="n">
        <f aca="false">MAX(C65:R65)</f>
        <v>4.01880525117</v>
      </c>
      <c r="T65" s="2" t="n">
        <f aca="false">SUM(C65:R65)</f>
        <v>34.238045765766</v>
      </c>
      <c r="U65" s="3" t="n">
        <v>0.289079449894556</v>
      </c>
    </row>
    <row r="66" customFormat="false" ht="15" hidden="false" customHeight="false" outlineLevel="0" collapsed="false">
      <c r="A66" s="1" t="s">
        <v>149</v>
      </c>
      <c r="B66" s="1" t="s">
        <v>150</v>
      </c>
      <c r="C66" s="2" t="n">
        <v>0.395662062046</v>
      </c>
      <c r="D66" s="2" t="n">
        <v>5.57661653085</v>
      </c>
      <c r="E66" s="2" t="n">
        <v>0.587685832754</v>
      </c>
      <c r="F66" s="2" t="n">
        <v>2.08048920098</v>
      </c>
      <c r="G66" s="2" t="n">
        <v>0.63611680714</v>
      </c>
      <c r="H66" s="2" t="n">
        <v>1.56471051299</v>
      </c>
      <c r="I66" s="2" t="n">
        <v>0.925159959562</v>
      </c>
      <c r="J66" s="2" t="n">
        <v>0.682641394923</v>
      </c>
      <c r="K66" s="2" t="n">
        <v>2.77451780606</v>
      </c>
      <c r="L66" s="2" t="n">
        <v>5.03877502508</v>
      </c>
      <c r="M66" s="2" t="n">
        <v>0</v>
      </c>
      <c r="N66" s="2" t="n">
        <v>2.61840464337</v>
      </c>
      <c r="O66" s="2" t="n">
        <v>0.408803237702</v>
      </c>
      <c r="P66" s="2" t="n">
        <v>2.65751640489</v>
      </c>
      <c r="Q66" s="2" t="n">
        <v>3.39286263505</v>
      </c>
      <c r="R66" s="2" t="n">
        <v>0.508480811948</v>
      </c>
      <c r="S66" s="2" t="n">
        <f aca="false">MAX(C66:R66)</f>
        <v>5.57661653085</v>
      </c>
      <c r="T66" s="2" t="n">
        <f aca="false">SUM(C66:R66)</f>
        <v>29.848442865345</v>
      </c>
      <c r="U66" s="3" t="n">
        <v>0.340611152242549</v>
      </c>
    </row>
    <row r="67" customFormat="false" ht="15" hidden="false" customHeight="false" outlineLevel="0" collapsed="false">
      <c r="A67" s="1" t="s">
        <v>151</v>
      </c>
      <c r="B67" s="1" t="s">
        <v>152</v>
      </c>
      <c r="C67" s="2" t="n">
        <v>0.47383722753</v>
      </c>
      <c r="D67" s="2" t="n">
        <v>4.90989604641</v>
      </c>
      <c r="E67" s="2" t="n">
        <v>1.40760235748</v>
      </c>
      <c r="F67" s="2" t="n">
        <v>0.960286283163</v>
      </c>
      <c r="G67" s="2" t="n">
        <v>1.58003206935</v>
      </c>
      <c r="H67" s="2" t="n">
        <v>0.728726065527</v>
      </c>
      <c r="I67" s="2" t="n">
        <v>1.29261260479</v>
      </c>
      <c r="J67" s="2" t="n">
        <v>1.18734774883</v>
      </c>
      <c r="K67" s="2" t="n">
        <v>1.76785148979</v>
      </c>
      <c r="L67" s="2" t="n">
        <v>3.30798126221</v>
      </c>
      <c r="M67" s="2" t="n">
        <v>0.354060618509</v>
      </c>
      <c r="N67" s="2" t="n">
        <v>2.86137253392</v>
      </c>
      <c r="O67" s="2" t="n">
        <v>1.72371143397</v>
      </c>
      <c r="P67" s="2" t="n">
        <v>0.707242269043</v>
      </c>
      <c r="Q67" s="2" t="n">
        <v>2.13854032812</v>
      </c>
      <c r="R67" s="2" t="n">
        <v>0.748497082306</v>
      </c>
      <c r="S67" s="2" t="n">
        <f aca="false">MAX(C67:R67)</f>
        <v>4.90989604641</v>
      </c>
      <c r="T67" s="2" t="n">
        <f aca="false">SUM(C67:R67)</f>
        <v>26.149597420948</v>
      </c>
      <c r="U67" s="3" t="n">
        <v>0.341263161377747</v>
      </c>
    </row>
    <row r="68" customFormat="false" ht="15" hidden="false" customHeight="false" outlineLevel="0" collapsed="false">
      <c r="A68" s="1" t="s">
        <v>153</v>
      </c>
      <c r="B68" s="1" t="s">
        <v>154</v>
      </c>
      <c r="C68" s="2" t="n">
        <v>0.551387164168</v>
      </c>
      <c r="D68" s="2" t="n">
        <v>4.55926081238</v>
      </c>
      <c r="E68" s="2" t="n">
        <v>0.78622834382</v>
      </c>
      <c r="F68" s="2" t="n">
        <v>2.39194757165</v>
      </c>
      <c r="G68" s="2" t="n">
        <v>1.30017117675</v>
      </c>
      <c r="H68" s="2" t="n">
        <v>0.697776309849</v>
      </c>
      <c r="I68" s="2" t="n">
        <v>0.552550892837</v>
      </c>
      <c r="J68" s="2" t="n">
        <v>0.815413828395</v>
      </c>
      <c r="K68" s="2" t="n">
        <v>2.49836387682</v>
      </c>
      <c r="L68" s="2" t="n">
        <v>2.53805116148</v>
      </c>
      <c r="M68" s="2" t="n">
        <v>0</v>
      </c>
      <c r="N68" s="2" t="n">
        <v>3.50300080667</v>
      </c>
      <c r="O68" s="2" t="n">
        <v>0.170910137384</v>
      </c>
      <c r="P68" s="2" t="n">
        <v>1.90463892918</v>
      </c>
      <c r="Q68" s="2" t="n">
        <v>1.19450000309</v>
      </c>
      <c r="R68" s="2" t="n">
        <v>0</v>
      </c>
      <c r="S68" s="2" t="n">
        <f aca="false">MAX(C68:R68)</f>
        <v>4.55926081238</v>
      </c>
      <c r="T68" s="2" t="n">
        <f aca="false">SUM(C68:R68)</f>
        <v>23.464201014473</v>
      </c>
      <c r="U68" s="3" t="n">
        <v>0.345825148927504</v>
      </c>
    </row>
    <row r="69" customFormat="false" ht="15" hidden="false" customHeight="false" outlineLevel="0" collapsed="false">
      <c r="A69" s="1" t="s">
        <v>155</v>
      </c>
      <c r="B69" s="1" t="s">
        <v>156</v>
      </c>
      <c r="C69" s="2" t="n">
        <v>1.11832487001</v>
      </c>
      <c r="D69" s="2" t="n">
        <v>3.22856746523</v>
      </c>
      <c r="E69" s="2" t="n">
        <v>0.837758702005</v>
      </c>
      <c r="F69" s="2" t="n">
        <v>0.974745087877</v>
      </c>
      <c r="G69" s="2" t="n">
        <v>0.660121214956</v>
      </c>
      <c r="H69" s="2" t="n">
        <v>1.07680673834</v>
      </c>
      <c r="I69" s="2" t="n">
        <v>1.08820152003</v>
      </c>
      <c r="J69" s="2" t="n">
        <v>1.15048656145</v>
      </c>
      <c r="K69" s="2" t="n">
        <v>1.91462074941</v>
      </c>
      <c r="L69" s="2" t="n">
        <v>4.02862063209</v>
      </c>
      <c r="M69" s="2" t="n">
        <v>0.116262209057</v>
      </c>
      <c r="N69" s="2" t="n">
        <v>1.97891716375</v>
      </c>
      <c r="O69" s="2" t="n">
        <v>1.5071320953</v>
      </c>
      <c r="P69" s="2" t="n">
        <v>1.15081129606</v>
      </c>
      <c r="Q69" s="2" t="n">
        <v>1.14112115489</v>
      </c>
      <c r="R69" s="2" t="n">
        <v>0.531140272163</v>
      </c>
      <c r="S69" s="2" t="n">
        <f aca="false">MAX(C69:R69)</f>
        <v>4.02862063209</v>
      </c>
      <c r="T69" s="2" t="n">
        <f aca="false">SUM(C69:R69)</f>
        <v>22.503637732618</v>
      </c>
      <c r="U69" s="3" t="n">
        <v>0.335106428702492</v>
      </c>
    </row>
    <row r="70" customFormat="false" ht="15" hidden="false" customHeight="false" outlineLevel="0" collapsed="false">
      <c r="A70" s="1" t="s">
        <v>157</v>
      </c>
      <c r="B70" s="1" t="s">
        <v>158</v>
      </c>
      <c r="C70" s="2" t="n">
        <v>1.00020242059</v>
      </c>
      <c r="D70" s="2" t="n">
        <v>5.77943162232</v>
      </c>
      <c r="E70" s="2" t="n">
        <v>1.21626732913</v>
      </c>
      <c r="F70" s="2" t="n">
        <v>0.811015442391</v>
      </c>
      <c r="G70" s="2" t="n">
        <v>0.360684787553</v>
      </c>
      <c r="H70" s="2" t="n">
        <v>0.295735663968</v>
      </c>
      <c r="I70" s="2" t="n">
        <v>1.57372570441</v>
      </c>
      <c r="J70" s="2" t="n">
        <v>0.73265819816</v>
      </c>
      <c r="K70" s="2" t="n">
        <v>0.869787129427</v>
      </c>
      <c r="L70" s="2" t="n">
        <v>0.671231674872</v>
      </c>
      <c r="M70" s="2" t="n">
        <v>0.410704909901</v>
      </c>
      <c r="N70" s="2" t="n">
        <v>3.43328186163</v>
      </c>
      <c r="O70" s="2" t="n">
        <v>0.637438038169</v>
      </c>
      <c r="P70" s="2" t="n">
        <v>0.484341170994</v>
      </c>
      <c r="Q70" s="2" t="n">
        <v>1.3669020654</v>
      </c>
      <c r="R70" s="2" t="n">
        <v>0.486529642876</v>
      </c>
      <c r="S70" s="2" t="n">
        <f aca="false">MAX(C70:R70)</f>
        <v>5.77943162232</v>
      </c>
      <c r="T70" s="2" t="n">
        <f aca="false">SUM(C70:R70)</f>
        <v>20.129937661791</v>
      </c>
      <c r="U70" s="3" t="n">
        <v>0.407061360557613</v>
      </c>
    </row>
    <row r="71" customFormat="false" ht="15" hidden="false" customHeight="false" outlineLevel="0" collapsed="false">
      <c r="A71" s="1" t="s">
        <v>159</v>
      </c>
      <c r="B71" s="1" t="s">
        <v>160</v>
      </c>
      <c r="C71" s="2" t="n">
        <v>1.29769896497</v>
      </c>
      <c r="D71" s="2" t="n">
        <v>2.43870386517</v>
      </c>
      <c r="E71" s="2" t="n">
        <v>0.17792323377</v>
      </c>
      <c r="F71" s="2" t="n">
        <v>0.295252911263</v>
      </c>
      <c r="G71" s="2" t="n">
        <v>1.17691335878</v>
      </c>
      <c r="H71" s="2" t="n">
        <v>0</v>
      </c>
      <c r="I71" s="2" t="n">
        <v>1.00033678459</v>
      </c>
      <c r="J71" s="2" t="n">
        <v>0</v>
      </c>
      <c r="K71" s="2" t="n">
        <v>3.55381073959</v>
      </c>
      <c r="L71" s="2" t="n">
        <v>2.57313370353</v>
      </c>
      <c r="M71" s="2" t="n">
        <v>0</v>
      </c>
      <c r="N71" s="2" t="n">
        <v>1.28818301836</v>
      </c>
      <c r="O71" s="2" t="n">
        <v>1.54707647295</v>
      </c>
      <c r="P71" s="2" t="n">
        <v>1.24516659862</v>
      </c>
      <c r="Q71" s="2" t="n">
        <v>0.630734965956</v>
      </c>
      <c r="R71" s="2" t="n">
        <v>0.577288995216</v>
      </c>
      <c r="S71" s="2" t="n">
        <f aca="false">MAX(C71:R71)</f>
        <v>3.55381073959</v>
      </c>
      <c r="T71" s="2" t="n">
        <f aca="false">SUM(C71:R71)</f>
        <v>17.802223612765</v>
      </c>
      <c r="U71" s="3" t="n">
        <v>0.349504468686074</v>
      </c>
    </row>
    <row r="72" customFormat="false" ht="15" hidden="false" customHeight="false" outlineLevel="0" collapsed="false">
      <c r="A72" s="1" t="s">
        <v>161</v>
      </c>
      <c r="B72" s="1" t="s">
        <v>162</v>
      </c>
      <c r="C72" s="2" t="n">
        <v>1.80011691831</v>
      </c>
      <c r="D72" s="2" t="n">
        <v>2.25524933233</v>
      </c>
      <c r="E72" s="2" t="n">
        <v>0.85560143298</v>
      </c>
      <c r="F72" s="2" t="n">
        <v>1.77477393351</v>
      </c>
      <c r="G72" s="2" t="n">
        <v>0.771759361603</v>
      </c>
      <c r="H72" s="2" t="n">
        <v>0</v>
      </c>
      <c r="I72" s="2" t="n">
        <v>1.08234969009</v>
      </c>
      <c r="J72" s="2" t="n">
        <v>0</v>
      </c>
      <c r="K72" s="2" t="n">
        <v>0.679701937075</v>
      </c>
      <c r="L72" s="2" t="n">
        <v>2.43055722994</v>
      </c>
      <c r="M72" s="2" t="n">
        <v>0</v>
      </c>
      <c r="N72" s="2" t="n">
        <v>0.953022278285</v>
      </c>
      <c r="O72" s="2" t="n">
        <v>0.278985665435</v>
      </c>
      <c r="P72" s="2" t="n">
        <v>1.15149739182</v>
      </c>
      <c r="Q72" s="2" t="n">
        <v>1.51654657256</v>
      </c>
      <c r="R72" s="2" t="n">
        <v>0.462680150578</v>
      </c>
      <c r="S72" s="2" t="n">
        <f aca="false">MAX(C72:R72)</f>
        <v>2.43055722994</v>
      </c>
      <c r="T72" s="2" t="n">
        <f aca="false">SUM(C72:R72)</f>
        <v>16.012841894516</v>
      </c>
      <c r="U72" s="3" t="n">
        <v>0.315395228414851</v>
      </c>
    </row>
    <row r="73" customFormat="false" ht="15" hidden="false" customHeight="false" outlineLevel="0" collapsed="false">
      <c r="A73" s="1" t="s">
        <v>163</v>
      </c>
      <c r="B73" s="1" t="s">
        <v>164</v>
      </c>
      <c r="C73" s="2" t="n">
        <v>0.640041570956</v>
      </c>
      <c r="D73" s="2" t="n">
        <v>0.601399821954</v>
      </c>
      <c r="E73" s="2" t="n">
        <v>0</v>
      </c>
      <c r="F73" s="2" t="n">
        <v>0</v>
      </c>
      <c r="G73" s="2" t="n">
        <v>0</v>
      </c>
      <c r="H73" s="2" t="n">
        <v>1.0124597437</v>
      </c>
      <c r="I73" s="2" t="n">
        <v>0</v>
      </c>
      <c r="J73" s="2" t="n">
        <v>0.709889685897</v>
      </c>
      <c r="K73" s="2" t="n">
        <v>1.9420055345</v>
      </c>
      <c r="L73" s="2" t="n">
        <v>1.62037148663</v>
      </c>
      <c r="M73" s="2" t="n">
        <v>0.28695108951</v>
      </c>
      <c r="N73" s="2" t="n">
        <v>1.11185932467</v>
      </c>
      <c r="O73" s="2" t="n">
        <v>0.619968145412</v>
      </c>
      <c r="P73" s="2" t="n">
        <v>0.307065971153</v>
      </c>
      <c r="Q73" s="2" t="n">
        <v>2.16649510365</v>
      </c>
      <c r="R73" s="2" t="n">
        <v>0</v>
      </c>
      <c r="S73" s="2" t="n">
        <f aca="false">MAX(C73:R73)</f>
        <v>2.16649510365</v>
      </c>
      <c r="T73" s="2" t="n">
        <f aca="false">SUM(C73:R73)</f>
        <v>11.018507478032</v>
      </c>
      <c r="U73" s="3" t="n">
        <v>0.347430054469948</v>
      </c>
    </row>
    <row r="74" customFormat="false" ht="15" hidden="false" customHeight="false" outlineLevel="0" collapsed="false">
      <c r="A74" s="1" t="s">
        <v>165</v>
      </c>
      <c r="B74" s="1" t="s">
        <v>166</v>
      </c>
      <c r="C74" s="2" t="n">
        <v>0.304119131541</v>
      </c>
      <c r="D74" s="2" t="n">
        <v>2.4072971981</v>
      </c>
      <c r="E74" s="2" t="n">
        <v>0.246390023049</v>
      </c>
      <c r="F74" s="2" t="n">
        <v>0.109031848654</v>
      </c>
      <c r="G74" s="2" t="n">
        <v>0.0592655410378</v>
      </c>
      <c r="H74" s="2" t="n">
        <v>0.131202434319</v>
      </c>
      <c r="I74" s="2" t="n">
        <v>0.858871879052</v>
      </c>
      <c r="J74" s="2" t="n">
        <v>0.367972180493</v>
      </c>
      <c r="K74" s="2" t="n">
        <v>0.693463749305</v>
      </c>
      <c r="L74" s="2" t="n">
        <v>0.636304187295</v>
      </c>
      <c r="M74" s="2" t="n">
        <v>0</v>
      </c>
      <c r="N74" s="2" t="n">
        <v>0.805037452465</v>
      </c>
      <c r="O74" s="2" t="n">
        <v>0.36420940626</v>
      </c>
      <c r="P74" s="2" t="n">
        <v>0.150325351208</v>
      </c>
      <c r="Q74" s="2" t="n">
        <v>0.465839263394</v>
      </c>
      <c r="R74" s="2" t="n">
        <v>0.106591474554</v>
      </c>
      <c r="S74" s="2" t="n">
        <f aca="false">MAX(C74:R74)</f>
        <v>2.4072971981</v>
      </c>
      <c r="T74" s="2" t="n">
        <f aca="false">SUM(C74:R74)</f>
        <v>7.7059211207268</v>
      </c>
      <c r="U74" s="3" t="n">
        <v>0.422918425039445</v>
      </c>
    </row>
    <row r="75" customFormat="false" ht="15" hidden="false" customHeight="false" outlineLevel="0" collapsed="false">
      <c r="A75" s="1" t="s">
        <v>167</v>
      </c>
      <c r="B75" s="1" t="s">
        <v>168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f aca="false">MAX(C75:R75)</f>
        <v>0</v>
      </c>
      <c r="T75" s="2" t="n">
        <f aca="false">SUM(C75:R75)</f>
        <v>0</v>
      </c>
      <c r="U75" s="1" t="n">
        <v>0.2421761835654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1T04:54:36Z</dcterms:created>
  <dc:creator>Degui Zhi</dc:creator>
  <dc:description/>
  <dc:language>en-US</dc:language>
  <cp:lastModifiedBy>Degui Zhi</cp:lastModifiedBy>
  <dcterms:modified xsi:type="dcterms:W3CDTF">2012-07-18T20:21:44Z</dcterms:modified>
  <cp:revision>0</cp:revision>
  <dc:subject/>
  <dc:title/>
</cp:coreProperties>
</file>